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Cover page" sheetId="8" r:id="rId1"/>
    <sheet name="Table S1" sheetId="1" r:id="rId2"/>
    <sheet name="Table S2" sheetId="3" r:id="rId3"/>
    <sheet name="Table S3" sheetId="4" r:id="rId4"/>
    <sheet name="Table S4" sheetId="5" r:id="rId5"/>
    <sheet name="Table S5" sheetId="7" r:id="rId6"/>
    <sheet name="Table S6" sheetId="6" r:id="rId7"/>
  </sheets>
  <definedNames>
    <definedName name="_xlnm._FilterDatabase" localSheetId="1" hidden="1">'Table S1'!$A$2:$B$358</definedName>
    <definedName name="_xlnm._FilterDatabase" localSheetId="2" hidden="1">'Table S2'!$A$2:$C$34</definedName>
    <definedName name="_xlnm._FilterDatabase" localSheetId="4" hidden="1">'Table S4'!$A$2:$E$394</definedName>
    <definedName name="_xlnm._FilterDatabase" localSheetId="5" hidden="1">'Table S5'!$A$2:$B$2</definedName>
    <definedName name="_xlnm.Print_Area" localSheetId="0">'Cover page'!$A$1:$B$17</definedName>
    <definedName name="_xlnm.Print_Area" localSheetId="3">'Table S3'!$A$1:$M$2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4" i="6" l="1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24" i="6" l="1"/>
</calcChain>
</file>

<file path=xl/sharedStrings.xml><?xml version="1.0" encoding="utf-8"?>
<sst xmlns="http://schemas.openxmlformats.org/spreadsheetml/2006/main" count="2277" uniqueCount="543">
  <si>
    <t>Puff pastry</t>
  </si>
  <si>
    <t>Cornflakes</t>
  </si>
  <si>
    <t>Cream cake</t>
  </si>
  <si>
    <t>Spelt bread</t>
  </si>
  <si>
    <t>Biscuits with cocoa filling</t>
  </si>
  <si>
    <t>Pancake, Belgian waffle</t>
  </si>
  <si>
    <t>Muesli with dried fruits</t>
  </si>
  <si>
    <t>Sticks/pretzel sticks, salty</t>
  </si>
  <si>
    <t>Multigrain bread with/without oilseeds (refined flour)</t>
  </si>
  <si>
    <t>Rye-wheat bread (refined flour)</t>
  </si>
  <si>
    <t>Wheat semolina porridge</t>
  </si>
  <si>
    <t>Oat porridge</t>
  </si>
  <si>
    <t>Oat flakes</t>
  </si>
  <si>
    <t>Cheese cake</t>
  </si>
  <si>
    <t>Crispbread</t>
  </si>
  <si>
    <t>Pound cake, muffin</t>
  </si>
  <si>
    <t>Yeast-leavened cake</t>
  </si>
  <si>
    <t>Fruit cake</t>
  </si>
  <si>
    <t>Lye pretzel, soft</t>
  </si>
  <si>
    <t>Gingerbread and gingerbread products</t>
  </si>
  <si>
    <t>Cereal cracker, puffed</t>
  </si>
  <si>
    <t xml:space="preserve">Poppy seed cake and pastry </t>
  </si>
  <si>
    <t>Biscuits</t>
  </si>
  <si>
    <t>Rice</t>
  </si>
  <si>
    <t>Rice cracker, puffed</t>
  </si>
  <si>
    <t>Muesli with chocolate</t>
  </si>
  <si>
    <t>Chocolate roll, milk roll</t>
  </si>
  <si>
    <t>Bread dumpling, Bohemian dumpling</t>
  </si>
  <si>
    <t>Muesli, mixed</t>
  </si>
  <si>
    <t>Durum pasta</t>
  </si>
  <si>
    <t>Egg pasta</t>
  </si>
  <si>
    <t>Breakfast cereals</t>
  </si>
  <si>
    <t>Wheat and rye bread and roll, wholemeal</t>
  </si>
  <si>
    <t xml:space="preserve">Wheat bread and roll, white (refined flour) </t>
  </si>
  <si>
    <t>Rusk</t>
  </si>
  <si>
    <t>Chia seeds</t>
  </si>
  <si>
    <t>Buckwheat</t>
  </si>
  <si>
    <t>Quinoa</t>
  </si>
  <si>
    <t>Amaranth</t>
  </si>
  <si>
    <t>Millet</t>
  </si>
  <si>
    <t>Algae</t>
  </si>
  <si>
    <t>Aubergine</t>
  </si>
  <si>
    <t>Lettuce and other leaf salads</t>
  </si>
  <si>
    <t>Cauliflower</t>
  </si>
  <si>
    <t>Green string beans</t>
  </si>
  <si>
    <t>Broccoli</t>
  </si>
  <si>
    <t>Green peas</t>
  </si>
  <si>
    <t>Green peas and carrots, mixed</t>
  </si>
  <si>
    <t>Fennel, bulb</t>
  </si>
  <si>
    <t>Vegetables, mixed</t>
  </si>
  <si>
    <t xml:space="preserve">Kale </t>
  </si>
  <si>
    <t>Cucumber</t>
  </si>
  <si>
    <t>Gherkin, pickled</t>
  </si>
  <si>
    <t>Kohlrabi</t>
  </si>
  <si>
    <t>Kitchen herbs, fresh</t>
  </si>
  <si>
    <t>Pumpkin</t>
  </si>
  <si>
    <t>Melon</t>
  </si>
  <si>
    <t>Carrot</t>
  </si>
  <si>
    <t>Sweet pepper</t>
  </si>
  <si>
    <t>Leek</t>
  </si>
  <si>
    <t>Radish</t>
  </si>
  <si>
    <t>Red cabbage</t>
  </si>
  <si>
    <t>Sauerkraut</t>
  </si>
  <si>
    <t>Asparagus</t>
  </si>
  <si>
    <t>Spinach</t>
  </si>
  <si>
    <t>Tomato</t>
  </si>
  <si>
    <t>White cabbage</t>
  </si>
  <si>
    <t>Chanterelle mushroom</t>
  </si>
  <si>
    <t xml:space="preserve">Courgette </t>
  </si>
  <si>
    <t>Champignon mushroom</t>
  </si>
  <si>
    <t>Sweet corn</t>
  </si>
  <si>
    <t>Onions, bulb</t>
  </si>
  <si>
    <t>Boletus/porcini mushroom</t>
  </si>
  <si>
    <t>Vegetable crisps</t>
  </si>
  <si>
    <t>Sweet potato</t>
  </si>
  <si>
    <t>Potato puree/mashed potatoes</t>
  </si>
  <si>
    <t>Potato crisps</t>
  </si>
  <si>
    <t>Potato dumpling</t>
  </si>
  <si>
    <t>Potatoes, pan-fried</t>
  </si>
  <si>
    <t>Potatoes, peeled</t>
  </si>
  <si>
    <t>Potatoes, unpeeled</t>
  </si>
  <si>
    <t>Fries/chips</t>
  </si>
  <si>
    <t>Broad beans, kidney beans (without pods)</t>
  </si>
  <si>
    <t>Cashew nuts</t>
  </si>
  <si>
    <t>Peanuts</t>
  </si>
  <si>
    <t>Peanut butter</t>
  </si>
  <si>
    <t>Spices</t>
  </si>
  <si>
    <t>Hazelnuts</t>
  </si>
  <si>
    <t>Hazelnut paste</t>
  </si>
  <si>
    <t>Pulses, canned (e.g. chickpeas, lentils)</t>
  </si>
  <si>
    <t>Chickpeas (without pods)</t>
  </si>
  <si>
    <t>Pumpkin seeds</t>
  </si>
  <si>
    <t>Linseeds</t>
  </si>
  <si>
    <t>Lentils</t>
  </si>
  <si>
    <t>Macadamia nuts, brazil nuts, pecans</t>
  </si>
  <si>
    <t>Almonds, sweet</t>
  </si>
  <si>
    <t>Almond paste</t>
  </si>
  <si>
    <t>Olives</t>
  </si>
  <si>
    <t>Pistachio nuts</t>
  </si>
  <si>
    <t>Sunflower seeds</t>
  </si>
  <si>
    <t>Trail mix (tree nuts, oilseeds and raisins)</t>
  </si>
  <si>
    <t>Walnuts</t>
  </si>
  <si>
    <t>Apple</t>
  </si>
  <si>
    <t>Apple puree</t>
  </si>
  <si>
    <t>Avocado</t>
  </si>
  <si>
    <t>Banana</t>
  </si>
  <si>
    <t>Pear</t>
  </si>
  <si>
    <t>Dates</t>
  </si>
  <si>
    <t>Strawberries</t>
  </si>
  <si>
    <t>Jam, fruits</t>
  </si>
  <si>
    <t>Fruit puree from the squeeze bag</t>
  </si>
  <si>
    <t>Cherries</t>
  </si>
  <si>
    <t>Kiwi</t>
  </si>
  <si>
    <t>Mango</t>
  </si>
  <si>
    <t>Nectarine, peach</t>
  </si>
  <si>
    <t>Fruits, mixed, canned</t>
  </si>
  <si>
    <t>Fruit salad</t>
  </si>
  <si>
    <t>Orange, tangerine, mandarin</t>
  </si>
  <si>
    <t>Plum</t>
  </si>
  <si>
    <t>Raspberries, blackberries, blueberries, gooseberries, currants</t>
  </si>
  <si>
    <t>Dried fruits</t>
  </si>
  <si>
    <t>Raisins</t>
  </si>
  <si>
    <t>Grapes</t>
  </si>
  <si>
    <t>Lemon</t>
  </si>
  <si>
    <t>Blood sausage</t>
  </si>
  <si>
    <t xml:space="preserve">Fine cooked sausage (e.g. Lyoner, Mortadella) </t>
  </si>
  <si>
    <t>Mortadella (poultry)</t>
  </si>
  <si>
    <t>Cooked sausage (pork, e.g. Wiener/frankfurter type)</t>
  </si>
  <si>
    <t>Cooked sausage (poultry, e.g. Wiener/frankfurter type)</t>
  </si>
  <si>
    <t>Bratwurst (pork)</t>
  </si>
  <si>
    <t xml:space="preserve">Duck meat </t>
  </si>
  <si>
    <t>Poultry liver</t>
  </si>
  <si>
    <t>Coarse cooked sausage (e.g. Bierwurst, Jagdwurst)</t>
  </si>
  <si>
    <t>Minced meat (pork, beef)</t>
  </si>
  <si>
    <t>Chicken meat</t>
  </si>
  <si>
    <t>Cooked Mettwurst sausage</t>
  </si>
  <si>
    <t>Liver sausage (poultry)</t>
  </si>
  <si>
    <t>Liver sausage (pig, beef)</t>
  </si>
  <si>
    <t>Kidney (Mammals)</t>
  </si>
  <si>
    <t>Pate</t>
  </si>
  <si>
    <t>Turkey meat</t>
  </si>
  <si>
    <t>Bovine meat</t>
  </si>
  <si>
    <t>Sheep meat</t>
  </si>
  <si>
    <t>Sheep liver</t>
  </si>
  <si>
    <t>Salami-type sausage (poultry)</t>
  </si>
  <si>
    <t>Minced meat (pork)</t>
  </si>
  <si>
    <t>Pig liver</t>
  </si>
  <si>
    <t>Edible offal (poultry)</t>
  </si>
  <si>
    <t>Edible offal (pig, beef)</t>
  </si>
  <si>
    <t>Cured unripened uncooked sausage (e.g. Mettwurst, Teewurst)</t>
  </si>
  <si>
    <t>Deer meat</t>
  </si>
  <si>
    <t>Wild boar meat</t>
  </si>
  <si>
    <t>Eel</t>
  </si>
  <si>
    <t>Eel, smoked</t>
  </si>
  <si>
    <t>Spiny dogfish, smoked</t>
  </si>
  <si>
    <t>Cod liver</t>
  </si>
  <si>
    <t>Fish filet dish, gratinated</t>
  </si>
  <si>
    <t>Fish fingers</t>
  </si>
  <si>
    <t>Trout</t>
  </si>
  <si>
    <t>Trout, smoked</t>
  </si>
  <si>
    <t>Shrimps/prawns</t>
  </si>
  <si>
    <t>Herring, fried herring</t>
  </si>
  <si>
    <t xml:space="preserve">Halibut </t>
  </si>
  <si>
    <t>Halibut, smoked</t>
  </si>
  <si>
    <t>Herring, smoked</t>
  </si>
  <si>
    <t>Herring, canned in sauce</t>
  </si>
  <si>
    <t xml:space="preserve">Cod </t>
  </si>
  <si>
    <t>Carp</t>
  </si>
  <si>
    <t>Salmon</t>
  </si>
  <si>
    <t>Salmon, smoked</t>
  </si>
  <si>
    <t>Plaice/sole</t>
  </si>
  <si>
    <t>Herring, pickled, young salted herring, Bismarck herring</t>
  </si>
  <si>
    <t>Herring, pickled (Roll mops)</t>
  </si>
  <si>
    <t>Redfish, ocean perch</t>
  </si>
  <si>
    <t>Tuna</t>
  </si>
  <si>
    <t>Tuna, smoked</t>
  </si>
  <si>
    <t>Tuna, canned in sauce or own juice</t>
  </si>
  <si>
    <t>Tuna, canned in oil</t>
  </si>
  <si>
    <t>Squid/octopus</t>
  </si>
  <si>
    <t>Mussels</t>
  </si>
  <si>
    <t>Pangas catfish</t>
  </si>
  <si>
    <t>Buttermilk</t>
  </si>
  <si>
    <t>Emmental cheese</t>
  </si>
  <si>
    <t>Cream cheese</t>
  </si>
  <si>
    <t>Cream cheese with herbs</t>
  </si>
  <si>
    <t>Cream cheese product</t>
  </si>
  <si>
    <t>Cocoa beverage-preparation, instant (powder)</t>
  </si>
  <si>
    <t>Yoghurt, cow milk, plain</t>
  </si>
  <si>
    <t>Yoghurt/yoghurt drink, cow milk, flavoured</t>
  </si>
  <si>
    <t>Coffee cream</t>
  </si>
  <si>
    <t>Condensed milk</t>
  </si>
  <si>
    <t>Cow milk, plain</t>
  </si>
  <si>
    <t>Flavoured milk</t>
  </si>
  <si>
    <t>Ice cream, milk-based</t>
  </si>
  <si>
    <t>Pudding</t>
  </si>
  <si>
    <t>Quark</t>
  </si>
  <si>
    <t>Quark with herbs</t>
  </si>
  <si>
    <t>Quark dessert, flavoured</t>
  </si>
  <si>
    <t>Cream, plain</t>
  </si>
  <si>
    <t>Sheep cheese</t>
  </si>
  <si>
    <t>Instant oat flakes in milk</t>
  </si>
  <si>
    <t>Processed cheese</t>
  </si>
  <si>
    <t xml:space="preserve">Firm/semi-hard cheese </t>
  </si>
  <si>
    <t>Soft-ripened cheese</t>
  </si>
  <si>
    <t>Goat cheese</t>
  </si>
  <si>
    <t>Hen egg</t>
  </si>
  <si>
    <t>Hen egg, pan-fried</t>
  </si>
  <si>
    <t>Gums</t>
  </si>
  <si>
    <t>Caramels, hard</t>
  </si>
  <si>
    <t>Honey</t>
  </si>
  <si>
    <t>Candied fruits</t>
  </si>
  <si>
    <t>Chewing gums</t>
  </si>
  <si>
    <t>Liquorice candies</t>
  </si>
  <si>
    <t>Milk chocolate</t>
  </si>
  <si>
    <t>Nut nougat cream, chocolate cream</t>
  </si>
  <si>
    <t>Pralines</t>
  </si>
  <si>
    <t>Chocolate-coated marshmallow treats</t>
  </si>
  <si>
    <t>Filled chocolate</t>
  </si>
  <si>
    <t>Chocolate bar</t>
  </si>
  <si>
    <t>Water ice, sorbet</t>
  </si>
  <si>
    <t>Dark chocolate</t>
  </si>
  <si>
    <t>Sugar</t>
  </si>
  <si>
    <t>Butter</t>
  </si>
  <si>
    <t>Butter (low fat)</t>
  </si>
  <si>
    <t>Corn oil/maize-germ oil</t>
  </si>
  <si>
    <t>Margarine</t>
  </si>
  <si>
    <t>Margarine (low fat)</t>
  </si>
  <si>
    <t>Olive oil</t>
  </si>
  <si>
    <t>Rapeseed oil</t>
  </si>
  <si>
    <t>Sunflower seed oil</t>
  </si>
  <si>
    <t>Fruit drink, fortified with vitamin A, C and E</t>
  </si>
  <si>
    <t>Nectar, apple</t>
  </si>
  <si>
    <t>Juice, apple</t>
  </si>
  <si>
    <t>Nectar, others than orange and apple</t>
  </si>
  <si>
    <t>Fruit juice, 100% pure fruit</t>
  </si>
  <si>
    <t>Fruit nectar, fortified with vitamins</t>
  </si>
  <si>
    <t>Fruit juice, fortified with vitamins</t>
  </si>
  <si>
    <t>Nectar, orange</t>
  </si>
  <si>
    <t>Juice, orange</t>
  </si>
  <si>
    <t>Juice, grape</t>
  </si>
  <si>
    <t>Ice tea</t>
  </si>
  <si>
    <t>Energy drink</t>
  </si>
  <si>
    <t>Fruit juice spritzer</t>
  </si>
  <si>
    <t>Soft drink/lemonade</t>
  </si>
  <si>
    <t>Mineral water</t>
  </si>
  <si>
    <t>Drinking water (tap water)</t>
  </si>
  <si>
    <t>Fruit infusion, prepared with water</t>
  </si>
  <si>
    <t>Coffee, prepared with water</t>
  </si>
  <si>
    <t>Coffee substitute, prepared with water</t>
  </si>
  <si>
    <t>Cocoa powder</t>
  </si>
  <si>
    <t>Herbal infusion, prepared with water</t>
  </si>
  <si>
    <t>Instant coffee, prepared with water</t>
  </si>
  <si>
    <t>Rooibos tea, prepared with water</t>
  </si>
  <si>
    <t>Fermented and non-fermented tea, prepared with water</t>
  </si>
  <si>
    <t>Beer</t>
  </si>
  <si>
    <t>Beer-based mixed drink</t>
  </si>
  <si>
    <t>Malt beer</t>
  </si>
  <si>
    <t>Red wine</t>
  </si>
  <si>
    <t>Spirit</t>
  </si>
  <si>
    <t>Mixed alcoholic drink (mixture of spirits with non-alcoholic drinks)</t>
  </si>
  <si>
    <t>Wine-based drink</t>
  </si>
  <si>
    <t>White wine, sparkling wine</t>
  </si>
  <si>
    <t>Fruit and vegetable juice and nectar specific for infants and toddlers</t>
  </si>
  <si>
    <t>Simple cereals for reconstitution with liquids, millet porridge (powder)</t>
  </si>
  <si>
    <t>Mixed cereal porridge and infant formulae for reconstituiton with liquids (powder)</t>
  </si>
  <si>
    <t>Biscuits and rusks for infants and toddlers</t>
  </si>
  <si>
    <t>Instant milk cereals for reconstitution with liquids (powder)</t>
  </si>
  <si>
    <t>Ready-to-eat dairy-based meal for infants and toddlers</t>
  </si>
  <si>
    <t>Ready-to-eat fruit-based meal for infants and toddlers</t>
  </si>
  <si>
    <t>Ready-to-eat mixed meal for infants and toddlers</t>
  </si>
  <si>
    <t>Ready-to-eat vegetable-based meal for infants and toddlers</t>
  </si>
  <si>
    <t>Infant formulae, follow-on formulae for reconstitution with liquids (powder)</t>
  </si>
  <si>
    <t>Infusion and hot beverage for infants and toddlers</t>
  </si>
  <si>
    <t>Rice drink</t>
  </si>
  <si>
    <t>Soya yoghurt and dessert</t>
  </si>
  <si>
    <t>Soya drink</t>
  </si>
  <si>
    <t>Textured soy protein</t>
  </si>
  <si>
    <t>Tofu</t>
  </si>
  <si>
    <t>Vegetarian sandwich spread</t>
  </si>
  <si>
    <t>Vegetarian sausage</t>
  </si>
  <si>
    <t>Omelette with potatoes and bacon</t>
  </si>
  <si>
    <t>Veggie patty</t>
  </si>
  <si>
    <t>Bread, gratinated</t>
  </si>
  <si>
    <t>Burger</t>
  </si>
  <si>
    <t>Doner kebab (bread, meat, salad and sauce)</t>
  </si>
  <si>
    <t>Meat and vegetable meal</t>
  </si>
  <si>
    <t>Meatball</t>
  </si>
  <si>
    <t>Poultry-based dish (ragout, fricassee)</t>
  </si>
  <si>
    <t>Poultry stew/soup</t>
  </si>
  <si>
    <t>Vegetables, gratinated</t>
  </si>
  <si>
    <t>Vegetable broth</t>
  </si>
  <si>
    <t>Meat and vegetable soup</t>
  </si>
  <si>
    <t>Vegetables, mixed, fried</t>
  </si>
  <si>
    <t>Vegetable soup</t>
  </si>
  <si>
    <t>Goulash soup</t>
  </si>
  <si>
    <t>Kaiserschmarrn (pancake-like dessert)</t>
  </si>
  <si>
    <t>Potato-vegetable-based meal for infants and toddlers (self-prepared)</t>
  </si>
  <si>
    <t>Potato-vegetable-meat-based meal for infants and toddlers (self-prepared)</t>
  </si>
  <si>
    <t>Potatoes, gratinated</t>
  </si>
  <si>
    <t>Potato pancake/fritter</t>
  </si>
  <si>
    <t>Prepared potato salad</t>
  </si>
  <si>
    <t>Potato soup</t>
  </si>
  <si>
    <t>Bouillon (soup) with pasta products</t>
  </si>
  <si>
    <t>Bouillon (soup) with liver dumplings/spaetzle</t>
  </si>
  <si>
    <t>Legume (beans, lentils, peas) soup</t>
  </si>
  <si>
    <t>Rice pudding</t>
  </si>
  <si>
    <t>Lasagna with meat sauce</t>
  </si>
  <si>
    <t>Lasagna with vegetable-based sauce</t>
  </si>
  <si>
    <t>Prepared pasta salad</t>
  </si>
  <si>
    <t>Omelette/scrambled egg</t>
  </si>
  <si>
    <t>Minced meat stuffed pepper</t>
  </si>
  <si>
    <t>Mushroom soup</t>
  </si>
  <si>
    <t>Pizza with fish/seafood topping</t>
  </si>
  <si>
    <t>Pizza with meat</t>
  </si>
  <si>
    <t>Pizza with vegetables</t>
  </si>
  <si>
    <t>Creamed vegetable mix</t>
  </si>
  <si>
    <t>Creamed spinach</t>
  </si>
  <si>
    <t>Rice, vegetable and meat meal</t>
  </si>
  <si>
    <t>Rice and vegetable meal</t>
  </si>
  <si>
    <t>Risotto</t>
  </si>
  <si>
    <t>Salad with dressing, diverse</t>
  </si>
  <si>
    <t>Bouillon (soup) with vegetables</t>
  </si>
  <si>
    <t>Bouillon (soup) with cereals</t>
  </si>
  <si>
    <t>Soup garnishes</t>
  </si>
  <si>
    <t>Sushi</t>
  </si>
  <si>
    <t>Pasta, filled with vegetable mix</t>
  </si>
  <si>
    <t>Pasta, filled with meat mix</t>
  </si>
  <si>
    <t>Tomato soup</t>
  </si>
  <si>
    <t>Prepared meat salad</t>
  </si>
  <si>
    <t>Stock cube (bouillon cube)</t>
  </si>
  <si>
    <t>Brown sauce</t>
  </si>
  <si>
    <t>Vegetable sauce</t>
  </si>
  <si>
    <t>White/bright sauce, plain</t>
  </si>
  <si>
    <t>White/bright sauce with bacon and Carbonara-like sauces</t>
  </si>
  <si>
    <t>White/bright sauce, flavoured with herbs, mushrooms or garlic</t>
  </si>
  <si>
    <t>Cheese sauce</t>
  </si>
  <si>
    <t>Pesto</t>
  </si>
  <si>
    <t>Salad dressing</t>
  </si>
  <si>
    <t>Salt</t>
  </si>
  <si>
    <t>Mustard</t>
  </si>
  <si>
    <t>Soy sauce</t>
  </si>
  <si>
    <t>Minced meat sauce</t>
  </si>
  <si>
    <t>Tomato ketchup</t>
  </si>
  <si>
    <t>Tomato sauce</t>
  </si>
  <si>
    <t>Vanilla sauce</t>
  </si>
  <si>
    <t>Grains and grain-based products</t>
  </si>
  <si>
    <t>Vegetables and vegetable products</t>
  </si>
  <si>
    <t>Legumes, nuts, oilseeds and spices</t>
  </si>
  <si>
    <t>Fruit and fruit products</t>
  </si>
  <si>
    <t>Meat and meat products</t>
  </si>
  <si>
    <t>Milk and dairy products</t>
  </si>
  <si>
    <t>Eggs and egg products</t>
  </si>
  <si>
    <t>Sugar, confectionery and water-based sweet desserts</t>
  </si>
  <si>
    <t>Animal and vegetable fats and oils</t>
  </si>
  <si>
    <t>Fruit and vegetable juices and nectars</t>
  </si>
  <si>
    <t>Water and water-based beverages</t>
  </si>
  <si>
    <t>Coffee, cocoa, tea and infusions</t>
  </si>
  <si>
    <t>Alcoholic beverages</t>
  </si>
  <si>
    <t>Composite dishes</t>
  </si>
  <si>
    <t>Seasoning, sauces and condiments</t>
  </si>
  <si>
    <t>Main food group</t>
  </si>
  <si>
    <t>MEAL food</t>
  </si>
  <si>
    <t>Bovine liver (beef, veal)</t>
  </si>
  <si>
    <t>Corned pork, smoked, uncooked</t>
  </si>
  <si>
    <t>Ham, uncooked (pork)</t>
  </si>
  <si>
    <t>Salami-type sausage (pork, beef)</t>
  </si>
  <si>
    <t>Pork meat</t>
  </si>
  <si>
    <t>Pork schnitzel, breaded</t>
  </si>
  <si>
    <t>Pollock, Alaska pollock</t>
  </si>
  <si>
    <t>Goulash (pork, beef)</t>
  </si>
  <si>
    <t>Gyros meat (pork)</t>
  </si>
  <si>
    <t>Beef roulade</t>
  </si>
  <si>
    <t>Starchy roots or tubers and products thereof</t>
  </si>
  <si>
    <t>Fish, seafood and invertebrates</t>
  </si>
  <si>
    <t>Food products for infants and toddlers</t>
  </si>
  <si>
    <t>Products for non-standard diets and food imitates</t>
  </si>
  <si>
    <t>Total</t>
  </si>
  <si>
    <t>Zander</t>
  </si>
  <si>
    <t>Wraps</t>
  </si>
  <si>
    <t xml:space="preserve">MEAL food </t>
  </si>
  <si>
    <t>Root vegetables, canned</t>
  </si>
  <si>
    <t>Tomatoes, canned</t>
  </si>
  <si>
    <t>Sesame</t>
  </si>
  <si>
    <t>Coconut</t>
  </si>
  <si>
    <t>Nut paste</t>
  </si>
  <si>
    <t>Chestnut</t>
  </si>
  <si>
    <t>Mixed nuts with further ingredients</t>
  </si>
  <si>
    <t>Fruit puree, mixed</t>
  </si>
  <si>
    <t>Chicken nuggets, Breaded Chicken</t>
  </si>
  <si>
    <t>Fish cake</t>
  </si>
  <si>
    <t>Herring, canned</t>
  </si>
  <si>
    <t>Soft candy</t>
  </si>
  <si>
    <t>Jelly</t>
  </si>
  <si>
    <t>Nuts, coated</t>
  </si>
  <si>
    <t>Wafer biscuits with chocolate/oilseeds</t>
  </si>
  <si>
    <t>Butter, flavoured/with ingredients</t>
  </si>
  <si>
    <t>Plant-based oils, others</t>
  </si>
  <si>
    <t>Coconut water</t>
  </si>
  <si>
    <t>Near-water beverages</t>
  </si>
  <si>
    <t>Oat drink</t>
  </si>
  <si>
    <t>Veggi schnitzel</t>
  </si>
  <si>
    <t>Plant-based drinks, others</t>
  </si>
  <si>
    <t>Vegan ice cream</t>
  </si>
  <si>
    <t>Puff pastry, savoury</t>
  </si>
  <si>
    <t>Hot Dogs</t>
  </si>
  <si>
    <t>Poultry and vegetable meal</t>
  </si>
  <si>
    <t>Veggi bolognaise sauce</t>
  </si>
  <si>
    <t>KiESEL</t>
  </si>
  <si>
    <t>EsKiMo II</t>
  </si>
  <si>
    <t>N foods</t>
  </si>
  <si>
    <t>Popcorn</t>
  </si>
  <si>
    <t>Mayonnaise</t>
  </si>
  <si>
    <t>Cooked cured meat (pork, e.g. Kasseler, boiled ham)</t>
  </si>
  <si>
    <t>Donuts and other fried pastries</t>
  </si>
  <si>
    <t>Savoury snacks</t>
  </si>
  <si>
    <t>Yeast dough pastry</t>
  </si>
  <si>
    <t>Beetroot</t>
  </si>
  <si>
    <t>Coconut milk</t>
  </si>
  <si>
    <t>Cooked sausage (beef, e.g. Wiener/frankfurter type)</t>
  </si>
  <si>
    <t>Cold cuts, poultry</t>
  </si>
  <si>
    <t>European hake</t>
  </si>
  <si>
    <t>Plant-based flavoured milk</t>
  </si>
  <si>
    <t>Cheese noodles/spaetzle</t>
  </si>
  <si>
    <t>Tomato sauce with vegetables</t>
  </si>
  <si>
    <t>Newly included</t>
  </si>
  <si>
    <t>X</t>
  </si>
  <si>
    <t>White wine/sparkling wine, non-alcoholic</t>
  </si>
  <si>
    <t>Growing-up milk &gt;12 month (powder)</t>
  </si>
  <si>
    <t>Dark/brown sauce, flavoured with herbs, mushrooms or pepper</t>
  </si>
  <si>
    <t>Legume and meat meal/Chili con carne</t>
  </si>
  <si>
    <t>Cheese rolls (bakery)</t>
  </si>
  <si>
    <t>Sponge cake with fillings or toppings</t>
  </si>
  <si>
    <t>Bread from other ingredients (e.g. potatoes, maize or gluten-free)</t>
  </si>
  <si>
    <t>KiESEL, total</t>
  </si>
  <si>
    <t>EsKiMo II, total</t>
  </si>
  <si>
    <t>93 - 95</t>
  </si>
  <si>
    <t>93 - 94</t>
  </si>
  <si>
    <t>97 - 99</t>
  </si>
  <si>
    <t>96 - 97</t>
  </si>
  <si>
    <t>98 - 100</t>
  </si>
  <si>
    <t>94 - 96</t>
  </si>
  <si>
    <t>99 - 100</t>
  </si>
  <si>
    <t>96 - 98</t>
  </si>
  <si>
    <t>95 - 100</t>
  </si>
  <si>
    <t>97 - 100</t>
  </si>
  <si>
    <t>90 - 91</t>
  </si>
  <si>
    <t>88 - 100</t>
  </si>
  <si>
    <t>80 - 97</t>
  </si>
  <si>
    <t>81 - 100</t>
  </si>
  <si>
    <t>85 - 87</t>
  </si>
  <si>
    <t>91 - 92</t>
  </si>
  <si>
    <t>89 - 100</t>
  </si>
  <si>
    <t>82 - 94</t>
  </si>
  <si>
    <t>92 - 100</t>
  </si>
  <si>
    <t>87 - 95</t>
  </si>
  <si>
    <t>85 - 96</t>
  </si>
  <si>
    <t>63 - 70</t>
  </si>
  <si>
    <t>93 - 98</t>
  </si>
  <si>
    <t>30 - 58</t>
  </si>
  <si>
    <t>40 - 71</t>
  </si>
  <si>
    <t>89 - 93</t>
  </si>
  <si>
    <t>87 - 90</t>
  </si>
  <si>
    <t>84 - 100</t>
  </si>
  <si>
    <t>30 - 100</t>
  </si>
  <si>
    <t>40 - 100</t>
  </si>
  <si>
    <t>change n MEAL foods</t>
  </si>
  <si>
    <t>90 - 93</t>
  </si>
  <si>
    <t>76 - 97</t>
  </si>
  <si>
    <t>73 - 90</t>
  </si>
  <si>
    <t>85 - 86</t>
  </si>
  <si>
    <t>80 - 90</t>
  </si>
  <si>
    <t>83 - 84</t>
  </si>
  <si>
    <t>80 - 88</t>
  </si>
  <si>
    <t>85 - 89</t>
  </si>
  <si>
    <t>2 - 58</t>
  </si>
  <si>
    <t>79 - 90</t>
  </si>
  <si>
    <t>34 - 79</t>
  </si>
  <si>
    <t>25 - 36</t>
  </si>
  <si>
    <t>34 - 70</t>
  </si>
  <si>
    <t>80 - 82</t>
  </si>
  <si>
    <t>75 - 100</t>
  </si>
  <si>
    <t>82 - 84</t>
  </si>
  <si>
    <t>2 - 100</t>
  </si>
  <si>
    <t>34 - 100</t>
  </si>
  <si>
    <t>&lt;5% consumer rate</t>
  </si>
  <si>
    <t>&lt;0.1</t>
  </si>
  <si>
    <t>0.5 - &lt;1 y.</t>
  </si>
  <si>
    <t>1 - &lt;3 y.</t>
  </si>
  <si>
    <t>3 - &lt;6 y.</t>
  </si>
  <si>
    <t>6 - &lt;9 y.</t>
  </si>
  <si>
    <t>9 - &lt;12 y.</t>
  </si>
  <si>
    <t>Ready-to-eat potato puree meals</t>
  </si>
  <si>
    <t>Mixed cereal porridge and infant formulae for reconstitution with liquids (powder)</t>
  </si>
  <si>
    <r>
      <t>change n MEAL foods</t>
    </r>
    <r>
      <rPr>
        <sz val="10"/>
        <color theme="1"/>
        <rFont val="Calibri"/>
        <family val="2"/>
      </rPr>
      <t> </t>
    </r>
  </si>
  <si>
    <t>Soft caramels</t>
  </si>
  <si>
    <t>Cereal and vegetable meal, fried</t>
  </si>
  <si>
    <r>
      <t>Cooked cured</t>
    </r>
    <r>
      <rPr>
        <sz val="10"/>
        <color theme="1"/>
        <rFont val="Arial"/>
        <family val="2"/>
      </rPr>
      <t xml:space="preserve"> </t>
    </r>
    <r>
      <rPr>
        <sz val="10"/>
        <color theme="1"/>
        <rFont val="Calibri"/>
        <family val="2"/>
        <scheme val="minor"/>
      </rPr>
      <t>meat (pork, e.g. Kasseler, boiled ham)</t>
    </r>
  </si>
  <si>
    <t>* Schwerbel K, Tüngerthal M, Nagl B, Niemann B, Drößer C, Bergelt S, Uhlig K, Höpfner T, Greiner M, Lindtner O, Sarvan I. Results of the BfR MEAL Study: The food type has a stronger impact on calcium, potassium and phosphorus levels than factors such as seasonality, regionality and type of production. Food Chem X. 2022 Jan 19;13:100221. doi: 10.1016/j.fochx.2022.100221.</t>
  </si>
  <si>
    <t>SUPPLEMENTARY MATERIAL</t>
  </si>
  <si>
    <t>* Corresponding author: Anna Elena Kolbaum, anna.kolbaum@bfr.bund.de</t>
  </si>
  <si>
    <t>for</t>
  </si>
  <si>
    <t xml:space="preserve">Table S1: </t>
  </si>
  <si>
    <t>Table S2:</t>
  </si>
  <si>
    <t>Table S3:</t>
  </si>
  <si>
    <t xml:space="preserve">Table S4: </t>
  </si>
  <si>
    <t xml:space="preserve">Table S5: </t>
  </si>
  <si>
    <t>Content:</t>
  </si>
  <si>
    <t xml:space="preserve">Table S6:  </t>
  </si>
  <si>
    <r>
      <t>1</t>
    </r>
    <r>
      <rPr>
        <sz val="12"/>
        <color theme="1"/>
        <rFont val="Calibri"/>
        <family val="2"/>
        <scheme val="minor"/>
      </rPr>
      <t xml:space="preserve"> German Federal Institute for Risk Assessment (BfR), Max-Dohrn-Straße 8-10, 10589 Berlin, Germany – www.bfr.bund.de</t>
    </r>
  </si>
  <si>
    <t>Marshmallows</t>
  </si>
  <si>
    <t>Wholemeal pasta</t>
  </si>
  <si>
    <r>
      <t>Anna Elena Kolbaum*</t>
    </r>
    <r>
      <rPr>
        <vertAlign val="superscript"/>
        <sz val="12"/>
        <color theme="1"/>
        <rFont val="Calibri"/>
        <family val="2"/>
        <scheme val="minor"/>
      </rPr>
      <t>1,2</t>
    </r>
    <r>
      <rPr>
        <sz val="12"/>
        <color theme="1"/>
        <rFont val="Calibri"/>
        <family val="2"/>
        <scheme val="minor"/>
      </rPr>
      <t>, Sebastian Ptok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Christian Jung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Lars Libuda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Oliver Lindtner</t>
    </r>
    <r>
      <rPr>
        <vertAlign val="superscript"/>
        <sz val="12"/>
        <color theme="1"/>
        <rFont val="Calibri"/>
        <family val="2"/>
        <scheme val="minor"/>
      </rPr>
      <t>1</t>
    </r>
  </si>
  <si>
    <t>MEAL food list 2016</t>
  </si>
  <si>
    <t>Approach 2 food list</t>
  </si>
  <si>
    <t>Table S2: MEAL foods added to the BfR MEAL food list 2016 when applying approach 2.</t>
  </si>
  <si>
    <t>Table S1: MEAL food list 2016 (modified from Schwerbel et al., 2022*)</t>
  </si>
  <si>
    <t>MEAL foods added to the MEAL food list 2016 when applying approach 2.</t>
  </si>
  <si>
    <t>Approach 3 food list</t>
  </si>
  <si>
    <t>+1</t>
  </si>
  <si>
    <t>+2</t>
  </si>
  <si>
    <t>+3</t>
  </si>
  <si>
    <t>+6</t>
  </si>
  <si>
    <t>+4</t>
  </si>
  <si>
    <t>+9</t>
  </si>
  <si>
    <t>TOTAL</t>
  </si>
  <si>
    <t>Table S5: Foods excluded from the MEAL food list 2016, when applying approach 3</t>
  </si>
  <si>
    <r>
      <t>X</t>
    </r>
    <r>
      <rPr>
        <vertAlign val="superscript"/>
        <sz val="10"/>
        <color theme="1"/>
        <rFont val="Calibri"/>
        <family val="2"/>
        <scheme val="minor"/>
      </rPr>
      <t>a</t>
    </r>
  </si>
  <si>
    <r>
      <rPr>
        <vertAlign val="superscript"/>
        <sz val="9"/>
        <color theme="1"/>
        <rFont val="Calibri"/>
        <family val="2"/>
        <scheme val="minor"/>
      </rPr>
      <t>a</t>
    </r>
    <r>
      <rPr>
        <sz val="9"/>
        <color theme="1"/>
        <rFont val="Calibri"/>
        <family val="2"/>
        <scheme val="minor"/>
      </rPr>
      <t xml:space="preserve"> included due to screening for foods relevant for exposure; therefore innlcuded although consumer rate is low </t>
    </r>
  </si>
  <si>
    <t>MEAL Food list 2016</t>
  </si>
  <si>
    <r>
      <t>2</t>
    </r>
    <r>
      <rPr>
        <sz val="12"/>
        <color theme="1"/>
        <rFont val="Calibri"/>
        <family val="2"/>
        <scheme val="minor"/>
      </rPr>
      <t xml:space="preserve"> Paderborn University, Faculty of Natural Sciences, Institute of Nutrition, Consumption and Health, Warburger Straße 100, 33098 Paderborn, Germany – www.uni-paderborn.de </t>
    </r>
  </si>
  <si>
    <t>y.: year(s)</t>
  </si>
  <si>
    <t>% coverage</t>
  </si>
  <si>
    <t>Table S4: Approach 3 food list</t>
  </si>
  <si>
    <t>MEAL food list 2016.</t>
  </si>
  <si>
    <t>Approach 3 food list.</t>
  </si>
  <si>
    <t>Foods excluded from the  MEAL food list 2016, when applying approach 3.</t>
  </si>
  <si>
    <t xml:space="preserve"> *TDS diet: consumption achieved by the intake of foods from the TDS food list. Shown is the average consumption over all individuals per age group.   </t>
  </si>
  <si>
    <t>Inlcuded in MEAL Food list 2016</t>
  </si>
  <si>
    <t>Mean food consumption of TDS diet* per main food group (g/kg bw/day), changes in the number of foods (n) in the MEAL food list for ‘Approach 2 food list’ and coverage of food consumption (%) when applying ≥5% consumer rate cut-off.</t>
  </si>
  <si>
    <t xml:space="preserve">Mean food consumption of TDS diet* per main food group (g/kg bw/day), changes in the MEAL food list for ‘Approach 3 food list’ and coverage of food consumption (%) when applying ≥5% consumer rate cut-off. </t>
  </si>
  <si>
    <t xml:space="preserve">Table S6: Mean food consumption of TDS diet* per main food group (g/kg bw/day), changes in the MEAL food list for ‘Approach 3 food list’ and coverage of food consumption (%) when applying ≥5% consumer rate cut-off. </t>
  </si>
  <si>
    <t>Table S3: Mean food consumption of TDS diet* per main food group (g/kg bw/day), changes in the number of foods (n) in the MEAL food list for ‘Approach 2 food list’ and coverage of food consumption (%) when applying ≥5% consumer rate cut-off.</t>
  </si>
  <si>
    <t>Reusability of Germany´s total diet study food list upon availability of new food consumption data – Comparison of three update strateg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0"/>
      <color rgb="FF000000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b/>
      <i/>
      <sz val="10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0" fillId="0" borderId="0" xfId="0" applyFill="1"/>
    <xf numFmtId="0" fontId="0" fillId="0" borderId="0" xfId="0" applyFont="1"/>
    <xf numFmtId="0" fontId="3" fillId="0" borderId="0" xfId="0" applyFont="1" applyFill="1" applyBorder="1" applyAlignment="1">
      <alignment vertical="center"/>
    </xf>
    <xf numFmtId="0" fontId="3" fillId="0" borderId="0" xfId="0" applyFont="1" applyFill="1"/>
    <xf numFmtId="0" fontId="0" fillId="0" borderId="0" xfId="0" applyAlignment="1">
      <alignment wrapText="1"/>
    </xf>
    <xf numFmtId="0" fontId="5" fillId="0" borderId="0" xfId="0" applyFont="1"/>
    <xf numFmtId="0" fontId="5" fillId="0" borderId="0" xfId="0" applyFont="1" applyAlignment="1">
      <alignment vertical="top"/>
    </xf>
    <xf numFmtId="0" fontId="8" fillId="0" borderId="1" xfId="0" applyFont="1" applyBorder="1" applyAlignment="1">
      <alignment vertical="center"/>
    </xf>
    <xf numFmtId="164" fontId="4" fillId="0" borderId="1" xfId="0" applyNumberFormat="1" applyFont="1" applyBorder="1" applyAlignment="1">
      <alignment horizontal="right"/>
    </xf>
    <xf numFmtId="0" fontId="8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left" vertical="center"/>
    </xf>
    <xf numFmtId="164" fontId="4" fillId="0" borderId="1" xfId="0" applyNumberFormat="1" applyFont="1" applyFill="1" applyBorder="1" applyAlignment="1">
      <alignment horizontal="right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 wrapText="1"/>
    </xf>
    <xf numFmtId="49" fontId="4" fillId="0" borderId="1" xfId="0" applyNumberFormat="1" applyFont="1" applyFill="1" applyBorder="1" applyAlignment="1">
      <alignment horizontal="left" vertical="center"/>
    </xf>
    <xf numFmtId="0" fontId="4" fillId="0" borderId="0" xfId="0" applyFont="1"/>
    <xf numFmtId="0" fontId="4" fillId="0" borderId="1" xfId="0" applyFont="1" applyBorder="1"/>
    <xf numFmtId="0" fontId="4" fillId="0" borderId="1" xfId="0" applyFont="1" applyFill="1" applyBorder="1" applyAlignment="1">
      <alignment vertical="top"/>
    </xf>
    <xf numFmtId="0" fontId="4" fillId="0" borderId="0" xfId="0" applyFont="1" applyAlignment="1">
      <alignment wrapText="1"/>
    </xf>
    <xf numFmtId="0" fontId="4" fillId="0" borderId="0" xfId="0" applyFont="1" applyFill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Fill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1" xfId="0" applyFont="1" applyBorder="1" applyAlignment="1">
      <alignment vertical="top"/>
    </xf>
    <xf numFmtId="0" fontId="4" fillId="0" borderId="1" xfId="0" applyFont="1" applyFill="1" applyBorder="1" applyAlignment="1">
      <alignment vertical="top" wrapText="1"/>
    </xf>
    <xf numFmtId="0" fontId="4" fillId="0" borderId="1" xfId="0" applyFont="1" applyBorder="1" applyAlignment="1">
      <alignment horizontal="center" vertical="top"/>
    </xf>
    <xf numFmtId="0" fontId="4" fillId="0" borderId="0" xfId="0" applyFont="1" applyAlignment="1">
      <alignment vertical="top"/>
    </xf>
    <xf numFmtId="0" fontId="4" fillId="0" borderId="0" xfId="0" applyFont="1" applyFill="1" applyAlignment="1">
      <alignment vertical="top"/>
    </xf>
    <xf numFmtId="0" fontId="4" fillId="0" borderId="0" xfId="0" applyFont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4" fillId="0" borderId="1" xfId="0" applyFont="1" applyFill="1" applyBorder="1"/>
    <xf numFmtId="0" fontId="2" fillId="0" borderId="1" xfId="0" applyFont="1" applyFill="1" applyBorder="1"/>
    <xf numFmtId="0" fontId="0" fillId="0" borderId="0" xfId="0" applyBorder="1" applyAlignment="1">
      <alignment horizontal="center" wrapText="1"/>
    </xf>
    <xf numFmtId="0" fontId="10" fillId="3" borderId="4" xfId="0" applyFont="1" applyFill="1" applyBorder="1" applyAlignment="1">
      <alignment wrapText="1"/>
    </xf>
    <xf numFmtId="0" fontId="11" fillId="3" borderId="5" xfId="0" applyFont="1" applyFill="1" applyBorder="1"/>
    <xf numFmtId="0" fontId="11" fillId="3" borderId="3" xfId="0" applyFont="1" applyFill="1" applyBorder="1" applyAlignment="1">
      <alignment vertical="top"/>
    </xf>
    <xf numFmtId="0" fontId="11" fillId="3" borderId="6" xfId="0" applyFont="1" applyFill="1" applyBorder="1" applyAlignment="1">
      <alignment vertical="top" wrapText="1"/>
    </xf>
    <xf numFmtId="0" fontId="11" fillId="3" borderId="7" xfId="0" applyFont="1" applyFill="1" applyBorder="1" applyAlignment="1">
      <alignment vertical="top"/>
    </xf>
    <xf numFmtId="0" fontId="11" fillId="3" borderId="8" xfId="0" applyFont="1" applyFill="1" applyBorder="1" applyAlignment="1">
      <alignment vertical="top" wrapText="1"/>
    </xf>
    <xf numFmtId="0" fontId="11" fillId="3" borderId="6" xfId="0" quotePrefix="1" applyFont="1" applyFill="1" applyBorder="1" applyAlignment="1">
      <alignment vertical="top" wrapText="1"/>
    </xf>
    <xf numFmtId="0" fontId="15" fillId="0" borderId="0" xfId="0" applyFont="1"/>
    <xf numFmtId="49" fontId="8" fillId="0" borderId="1" xfId="0" applyNumberFormat="1" applyFont="1" applyBorder="1" applyAlignment="1">
      <alignment horizontal="right" vertical="center"/>
    </xf>
    <xf numFmtId="49" fontId="4" fillId="0" borderId="1" xfId="0" applyNumberFormat="1" applyFont="1" applyBorder="1" applyAlignment="1">
      <alignment horizontal="right"/>
    </xf>
    <xf numFmtId="0" fontId="3" fillId="0" borderId="0" xfId="0" applyFont="1" applyAlignment="1">
      <alignment vertical="top"/>
    </xf>
    <xf numFmtId="0" fontId="4" fillId="0" borderId="1" xfId="0" applyFont="1" applyBorder="1" applyAlignment="1">
      <alignment horizontal="right" vertical="center"/>
    </xf>
    <xf numFmtId="0" fontId="4" fillId="0" borderId="1" xfId="0" applyFont="1" applyFill="1" applyBorder="1" applyAlignment="1">
      <alignment horizontal="right" vertical="center"/>
    </xf>
    <xf numFmtId="0" fontId="6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 wrapText="1"/>
    </xf>
    <xf numFmtId="0" fontId="7" fillId="0" borderId="2" xfId="0" applyFont="1" applyFill="1" applyBorder="1" applyAlignment="1">
      <alignment vertical="center"/>
    </xf>
    <xf numFmtId="0" fontId="6" fillId="2" borderId="15" xfId="0" applyFont="1" applyFill="1" applyBorder="1" applyAlignment="1">
      <alignment vertical="center"/>
    </xf>
    <xf numFmtId="0" fontId="6" fillId="2" borderId="15" xfId="0" applyFont="1" applyFill="1" applyBorder="1" applyAlignment="1">
      <alignment vertical="center" wrapText="1"/>
    </xf>
    <xf numFmtId="0" fontId="7" fillId="2" borderId="15" xfId="0" applyFont="1" applyFill="1" applyBorder="1" applyAlignment="1">
      <alignment vertical="center"/>
    </xf>
    <xf numFmtId="0" fontId="6" fillId="2" borderId="16" xfId="0" applyFont="1" applyFill="1" applyBorder="1" applyAlignment="1">
      <alignment vertical="center"/>
    </xf>
    <xf numFmtId="0" fontId="6" fillId="4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top" wrapText="1"/>
    </xf>
    <xf numFmtId="0" fontId="4" fillId="0" borderId="2" xfId="0" applyFont="1" applyBorder="1" applyAlignment="1">
      <alignment vertical="center"/>
    </xf>
    <xf numFmtId="164" fontId="4" fillId="0" borderId="2" xfId="0" applyNumberFormat="1" applyFont="1" applyBorder="1" applyAlignment="1">
      <alignment horizontal="right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right" vertical="center"/>
    </xf>
    <xf numFmtId="0" fontId="4" fillId="0" borderId="2" xfId="0" applyFont="1" applyBorder="1" applyAlignment="1">
      <alignment horizontal="left" vertical="center"/>
    </xf>
    <xf numFmtId="0" fontId="9" fillId="4" borderId="10" xfId="0" applyFont="1" applyFill="1" applyBorder="1" applyAlignment="1">
      <alignment vertical="center" wrapText="1"/>
    </xf>
    <xf numFmtId="0" fontId="9" fillId="4" borderId="20" xfId="0" applyFont="1" applyFill="1" applyBorder="1" applyAlignment="1">
      <alignment vertical="center" wrapText="1"/>
    </xf>
    <xf numFmtId="0" fontId="6" fillId="4" borderId="15" xfId="0" applyFont="1" applyFill="1" applyBorder="1" applyAlignment="1">
      <alignment vertical="center"/>
    </xf>
    <xf numFmtId="0" fontId="7" fillId="4" borderId="15" xfId="0" applyFont="1" applyFill="1" applyBorder="1" applyAlignment="1">
      <alignment vertical="center"/>
    </xf>
    <xf numFmtId="0" fontId="9" fillId="4" borderId="15" xfId="0" applyFont="1" applyFill="1" applyBorder="1" applyAlignment="1">
      <alignment vertical="center"/>
    </xf>
    <xf numFmtId="0" fontId="9" fillId="4" borderId="15" xfId="0" applyFont="1" applyFill="1" applyBorder="1" applyAlignment="1">
      <alignment vertical="center" wrapText="1"/>
    </xf>
    <xf numFmtId="0" fontId="9" fillId="0" borderId="2" xfId="0" applyFont="1" applyFill="1" applyBorder="1" applyAlignment="1">
      <alignment vertical="center"/>
    </xf>
    <xf numFmtId="0" fontId="9" fillId="0" borderId="2" xfId="0" applyFont="1" applyFill="1" applyBorder="1" applyAlignment="1">
      <alignment vertical="center" wrapText="1"/>
    </xf>
    <xf numFmtId="0" fontId="4" fillId="0" borderId="0" xfId="0" applyFont="1" applyBorder="1" applyAlignment="1">
      <alignment vertical="center"/>
    </xf>
    <xf numFmtId="0" fontId="6" fillId="4" borderId="1" xfId="0" applyFont="1" applyFill="1" applyBorder="1" applyAlignment="1">
      <alignment horizontal="center" vertical="center"/>
    </xf>
    <xf numFmtId="0" fontId="18" fillId="0" borderId="23" xfId="0" applyFont="1" applyFill="1" applyBorder="1" applyAlignment="1">
      <alignment horizontal="left" vertical="center" wrapText="1"/>
    </xf>
    <xf numFmtId="0" fontId="6" fillId="0" borderId="14" xfId="0" applyFont="1" applyFill="1" applyBorder="1" applyAlignment="1">
      <alignment vertical="center"/>
    </xf>
    <xf numFmtId="0" fontId="4" fillId="0" borderId="23" xfId="0" applyFont="1" applyBorder="1" applyAlignment="1">
      <alignment vertical="center"/>
    </xf>
    <xf numFmtId="0" fontId="4" fillId="0" borderId="14" xfId="0" applyFont="1" applyBorder="1" applyAlignment="1">
      <alignment horizontal="left" vertical="center"/>
    </xf>
    <xf numFmtId="0" fontId="4" fillId="0" borderId="24" xfId="0" applyFont="1" applyBorder="1" applyAlignment="1">
      <alignment vertical="center"/>
    </xf>
    <xf numFmtId="0" fontId="4" fillId="0" borderId="25" xfId="0" applyFont="1" applyBorder="1" applyAlignment="1">
      <alignment horizontal="left" vertical="center"/>
    </xf>
    <xf numFmtId="0" fontId="4" fillId="0" borderId="25" xfId="0" applyFont="1" applyFill="1" applyBorder="1" applyAlignment="1">
      <alignment horizontal="left" vertical="center"/>
    </xf>
    <xf numFmtId="0" fontId="4" fillId="0" borderId="26" xfId="0" applyFont="1" applyFill="1" applyBorder="1" applyAlignment="1">
      <alignment vertical="center"/>
    </xf>
    <xf numFmtId="0" fontId="4" fillId="0" borderId="15" xfId="0" applyFont="1" applyFill="1" applyBorder="1" applyAlignment="1">
      <alignment vertical="top"/>
    </xf>
    <xf numFmtId="0" fontId="4" fillId="0" borderId="15" xfId="0" applyFont="1" applyFill="1" applyBorder="1" applyAlignment="1">
      <alignment vertical="center" wrapText="1"/>
    </xf>
    <xf numFmtId="0" fontId="4" fillId="0" borderId="15" xfId="0" applyFont="1" applyFill="1" applyBorder="1" applyAlignment="1">
      <alignment vertical="center"/>
    </xf>
    <xf numFmtId="0" fontId="4" fillId="0" borderId="16" xfId="0" applyFont="1" applyFill="1" applyBorder="1" applyAlignment="1">
      <alignment vertical="center"/>
    </xf>
    <xf numFmtId="0" fontId="8" fillId="0" borderId="24" xfId="0" applyFont="1" applyBorder="1" applyAlignment="1">
      <alignment vertical="center"/>
    </xf>
    <xf numFmtId="0" fontId="8" fillId="0" borderId="25" xfId="0" applyFont="1" applyBorder="1" applyAlignment="1">
      <alignment horizontal="left" vertical="center"/>
    </xf>
    <xf numFmtId="0" fontId="8" fillId="0" borderId="26" xfId="0" applyFont="1" applyFill="1" applyBorder="1" applyAlignment="1">
      <alignment vertical="center"/>
    </xf>
    <xf numFmtId="0" fontId="8" fillId="0" borderId="15" xfId="0" applyFont="1" applyFill="1" applyBorder="1" applyAlignment="1">
      <alignment vertical="center"/>
    </xf>
    <xf numFmtId="49" fontId="8" fillId="0" borderId="15" xfId="0" applyNumberFormat="1" applyFont="1" applyFill="1" applyBorder="1" applyAlignment="1">
      <alignment horizontal="right" vertical="center"/>
    </xf>
    <xf numFmtId="0" fontId="8" fillId="0" borderId="15" xfId="0" applyFont="1" applyFill="1" applyBorder="1" applyAlignment="1">
      <alignment horizontal="right" vertical="center"/>
    </xf>
    <xf numFmtId="0" fontId="8" fillId="0" borderId="16" xfId="0" applyFont="1" applyFill="1" applyBorder="1" applyAlignment="1">
      <alignment vertical="center"/>
    </xf>
    <xf numFmtId="2" fontId="0" fillId="0" borderId="0" xfId="0" applyNumberFormat="1"/>
    <xf numFmtId="0" fontId="14" fillId="3" borderId="3" xfId="0" applyFont="1" applyFill="1" applyBorder="1" applyAlignment="1">
      <alignment horizontal="left" vertical="center" wrapText="1"/>
    </xf>
    <xf numFmtId="0" fontId="14" fillId="3" borderId="6" xfId="0" applyFont="1" applyFill="1" applyBorder="1" applyAlignment="1">
      <alignment horizontal="left" vertical="center" wrapText="1"/>
    </xf>
    <xf numFmtId="0" fontId="13" fillId="3" borderId="3" xfId="0" applyFont="1" applyFill="1" applyBorder="1" applyAlignment="1">
      <alignment horizontal="left" vertical="center" wrapText="1"/>
    </xf>
    <xf numFmtId="0" fontId="13" fillId="3" borderId="6" xfId="0" applyFont="1" applyFill="1" applyBorder="1" applyAlignment="1">
      <alignment horizontal="left" vertic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12" fillId="3" borderId="4" xfId="0" applyFont="1" applyFill="1" applyBorder="1" applyAlignment="1">
      <alignment horizontal="center" vertical="center" wrapText="1"/>
    </xf>
    <xf numFmtId="0" fontId="12" fillId="3" borderId="5" xfId="0" applyFont="1" applyFill="1" applyBorder="1" applyAlignment="1">
      <alignment horizontal="center" vertical="center" wrapText="1"/>
    </xf>
    <xf numFmtId="0" fontId="13" fillId="3" borderId="3" xfId="0" applyFont="1" applyFill="1" applyBorder="1" applyAlignment="1">
      <alignment horizontal="center" vertical="center" wrapText="1"/>
    </xf>
    <xf numFmtId="0" fontId="13" fillId="3" borderId="6" xfId="0" applyFont="1" applyFill="1" applyBorder="1" applyAlignment="1">
      <alignment horizontal="center" vertical="center" wrapText="1"/>
    </xf>
    <xf numFmtId="0" fontId="12" fillId="3" borderId="3" xfId="0" applyFont="1" applyFill="1" applyBorder="1" applyAlignment="1">
      <alignment horizontal="center" vertical="center" wrapText="1"/>
    </xf>
    <xf numFmtId="0" fontId="12" fillId="3" borderId="6" xfId="0" applyFont="1" applyFill="1" applyBorder="1" applyAlignment="1">
      <alignment horizontal="center" vertical="center" wrapText="1"/>
    </xf>
    <xf numFmtId="0" fontId="14" fillId="3" borderId="3" xfId="0" applyFont="1" applyFill="1" applyBorder="1" applyAlignment="1">
      <alignment horizontal="center" vertical="center" wrapText="1"/>
    </xf>
    <xf numFmtId="0" fontId="14" fillId="3" borderId="6" xfId="0" applyFont="1" applyFill="1" applyBorder="1" applyAlignment="1">
      <alignment horizontal="center" vertical="center" wrapText="1"/>
    </xf>
    <xf numFmtId="0" fontId="5" fillId="0" borderId="22" xfId="0" applyFont="1" applyBorder="1" applyAlignment="1">
      <alignment horizontal="left" wrapText="1"/>
    </xf>
    <xf numFmtId="0" fontId="6" fillId="2" borderId="9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 wrapText="1"/>
    </xf>
    <xf numFmtId="0" fontId="6" fillId="2" borderId="21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6" fillId="2" borderId="13" xfId="0" applyFont="1" applyFill="1" applyBorder="1" applyAlignment="1">
      <alignment horizontal="center" vertical="center" wrapText="1"/>
    </xf>
    <xf numFmtId="0" fontId="6" fillId="2" borderId="14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0" fontId="9" fillId="4" borderId="9" xfId="0" applyFont="1" applyFill="1" applyBorder="1" applyAlignment="1">
      <alignment horizontal="center" vertical="center" wrapText="1"/>
    </xf>
    <xf numFmtId="0" fontId="9" fillId="4" borderId="21" xfId="0" applyFont="1" applyFill="1" applyBorder="1" applyAlignment="1">
      <alignment horizontal="center" vertical="center" wrapText="1"/>
    </xf>
    <xf numFmtId="0" fontId="9" fillId="4" borderId="17" xfId="0" applyFont="1" applyFill="1" applyBorder="1" applyAlignment="1">
      <alignment horizontal="center" vertical="center"/>
    </xf>
    <xf numFmtId="0" fontId="9" fillId="4" borderId="18" xfId="0" applyFont="1" applyFill="1" applyBorder="1" applyAlignment="1">
      <alignment horizontal="center" vertical="center"/>
    </xf>
    <xf numFmtId="0" fontId="9" fillId="4" borderId="19" xfId="0" applyFont="1" applyFill="1" applyBorder="1" applyAlignment="1">
      <alignment horizontal="center" vertical="center"/>
    </xf>
    <xf numFmtId="0" fontId="5" fillId="0" borderId="22" xfId="0" applyFont="1" applyBorder="1" applyAlignment="1">
      <alignment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2"/>
  <sheetViews>
    <sheetView tabSelected="1" workbookViewId="0">
      <selection activeCell="E10" sqref="E10"/>
    </sheetView>
  </sheetViews>
  <sheetFormatPr baseColWidth="10" defaultRowHeight="15" x14ac:dyDescent="0.25"/>
  <cols>
    <col min="1" max="1" width="10" style="5" customWidth="1"/>
    <col min="2" max="2" width="106.7109375" customWidth="1"/>
  </cols>
  <sheetData>
    <row r="1" spans="1:13" ht="15.75" x14ac:dyDescent="0.25">
      <c r="A1" s="101" t="s">
        <v>498</v>
      </c>
      <c r="B1" s="102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5.75" x14ac:dyDescent="0.25">
      <c r="A2" s="103" t="s">
        <v>500</v>
      </c>
      <c r="B2" s="104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31.5" customHeight="1" x14ac:dyDescent="0.25">
      <c r="A3" s="105" t="s">
        <v>542</v>
      </c>
      <c r="B3" s="106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18.75" customHeight="1" x14ac:dyDescent="0.25">
      <c r="A4" s="103" t="s">
        <v>511</v>
      </c>
      <c r="B4" s="104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13" ht="18" x14ac:dyDescent="0.25">
      <c r="A5" s="107"/>
      <c r="B5" s="108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13" ht="26.25" customHeight="1" x14ac:dyDescent="0.25">
      <c r="A6" s="95" t="s">
        <v>508</v>
      </c>
      <c r="B6" s="96"/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 ht="41.25" customHeight="1" x14ac:dyDescent="0.25">
      <c r="A7" s="95" t="s">
        <v>529</v>
      </c>
      <c r="B7" s="96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 ht="15.75" x14ac:dyDescent="0.25">
      <c r="A8" s="97" t="s">
        <v>499</v>
      </c>
      <c r="B8" s="98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 x14ac:dyDescent="0.25">
      <c r="A9" s="99"/>
      <c r="B9" s="100"/>
    </row>
    <row r="10" spans="1:13" x14ac:dyDescent="0.25">
      <c r="A10" s="37"/>
      <c r="B10" s="37"/>
    </row>
    <row r="11" spans="1:13" ht="16.5" customHeight="1" x14ac:dyDescent="0.25">
      <c r="A11" s="38" t="s">
        <v>506</v>
      </c>
      <c r="B11" s="39"/>
    </row>
    <row r="12" spans="1:13" ht="16.5" customHeight="1" x14ac:dyDescent="0.25">
      <c r="A12" s="40" t="s">
        <v>501</v>
      </c>
      <c r="B12" s="41" t="s">
        <v>533</v>
      </c>
    </row>
    <row r="13" spans="1:13" ht="16.5" customHeight="1" x14ac:dyDescent="0.25">
      <c r="A13" s="40" t="s">
        <v>502</v>
      </c>
      <c r="B13" s="41" t="s">
        <v>516</v>
      </c>
    </row>
    <row r="14" spans="1:13" ht="46.5" customHeight="1" x14ac:dyDescent="0.25">
      <c r="A14" s="40" t="s">
        <v>503</v>
      </c>
      <c r="B14" s="41" t="s">
        <v>538</v>
      </c>
    </row>
    <row r="15" spans="1:13" ht="16.5" customHeight="1" x14ac:dyDescent="0.25">
      <c r="A15" s="40" t="s">
        <v>504</v>
      </c>
      <c r="B15" s="44" t="s">
        <v>534</v>
      </c>
    </row>
    <row r="16" spans="1:13" ht="16.5" customHeight="1" x14ac:dyDescent="0.25">
      <c r="A16" s="40" t="s">
        <v>505</v>
      </c>
      <c r="B16" s="41" t="s">
        <v>535</v>
      </c>
    </row>
    <row r="17" spans="1:2" ht="30.75" customHeight="1" x14ac:dyDescent="0.25">
      <c r="A17" s="42" t="s">
        <v>507</v>
      </c>
      <c r="B17" s="43" t="s">
        <v>539</v>
      </c>
    </row>
    <row r="21" spans="1:2" x14ac:dyDescent="0.25">
      <c r="B21" s="45"/>
    </row>
    <row r="22" spans="1:2" x14ac:dyDescent="0.25">
      <c r="B22" s="45"/>
    </row>
  </sheetData>
  <mergeCells count="9">
    <mergeCell ref="A6:B6"/>
    <mergeCell ref="A7:B7"/>
    <mergeCell ref="A8:B8"/>
    <mergeCell ref="A9:B9"/>
    <mergeCell ref="A1:B1"/>
    <mergeCell ref="A2:B2"/>
    <mergeCell ref="A3:B3"/>
    <mergeCell ref="A4:B4"/>
    <mergeCell ref="A5:B5"/>
  </mergeCells>
  <pageMargins left="0.7" right="0.7" top="0.78740157499999996" bottom="0.78740157499999996" header="0.3" footer="0.3"/>
  <pageSetup paperSize="9" scale="9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360"/>
  <sheetViews>
    <sheetView workbookViewId="0">
      <selection activeCell="E51" sqref="E51"/>
    </sheetView>
  </sheetViews>
  <sheetFormatPr baseColWidth="10" defaultColWidth="9.140625" defaultRowHeight="15" x14ac:dyDescent="0.25"/>
  <cols>
    <col min="1" max="1" width="43.7109375" style="19" customWidth="1"/>
    <col min="2" max="2" width="70.28515625" style="23" customWidth="1"/>
  </cols>
  <sheetData>
    <row r="1" spans="1:2" x14ac:dyDescent="0.25">
      <c r="A1" s="6" t="s">
        <v>515</v>
      </c>
    </row>
    <row r="2" spans="1:2" x14ac:dyDescent="0.25">
      <c r="A2" s="58" t="s">
        <v>360</v>
      </c>
      <c r="B2" s="58" t="s">
        <v>361</v>
      </c>
    </row>
    <row r="3" spans="1:2" x14ac:dyDescent="0.25">
      <c r="A3" s="20" t="s">
        <v>345</v>
      </c>
      <c r="B3" s="35" t="s">
        <v>0</v>
      </c>
    </row>
    <row r="4" spans="1:2" x14ac:dyDescent="0.25">
      <c r="A4" s="20" t="s">
        <v>345</v>
      </c>
      <c r="B4" s="35" t="s">
        <v>1</v>
      </c>
    </row>
    <row r="5" spans="1:2" x14ac:dyDescent="0.25">
      <c r="A5" s="20" t="s">
        <v>345</v>
      </c>
      <c r="B5" s="35" t="s">
        <v>2</v>
      </c>
    </row>
    <row r="6" spans="1:2" x14ac:dyDescent="0.25">
      <c r="A6" s="20" t="s">
        <v>345</v>
      </c>
      <c r="B6" s="35" t="s">
        <v>3</v>
      </c>
    </row>
    <row r="7" spans="1:2" x14ac:dyDescent="0.25">
      <c r="A7" s="20" t="s">
        <v>345</v>
      </c>
      <c r="B7" s="35" t="s">
        <v>4</v>
      </c>
    </row>
    <row r="8" spans="1:2" x14ac:dyDescent="0.25">
      <c r="A8" s="20" t="s">
        <v>345</v>
      </c>
      <c r="B8" s="35" t="s">
        <v>5</v>
      </c>
    </row>
    <row r="9" spans="1:2" x14ac:dyDescent="0.25">
      <c r="A9" s="20" t="s">
        <v>345</v>
      </c>
      <c r="B9" s="35" t="s">
        <v>6</v>
      </c>
    </row>
    <row r="10" spans="1:2" x14ac:dyDescent="0.25">
      <c r="A10" s="20" t="s">
        <v>345</v>
      </c>
      <c r="B10" s="35" t="s">
        <v>7</v>
      </c>
    </row>
    <row r="11" spans="1:2" x14ac:dyDescent="0.25">
      <c r="A11" s="20" t="s">
        <v>345</v>
      </c>
      <c r="B11" s="35" t="s">
        <v>8</v>
      </c>
    </row>
    <row r="12" spans="1:2" x14ac:dyDescent="0.25">
      <c r="A12" s="20" t="s">
        <v>345</v>
      </c>
      <c r="B12" s="35" t="s">
        <v>9</v>
      </c>
    </row>
    <row r="13" spans="1:2" x14ac:dyDescent="0.25">
      <c r="A13" s="20" t="s">
        <v>345</v>
      </c>
      <c r="B13" s="35" t="s">
        <v>10</v>
      </c>
    </row>
    <row r="14" spans="1:2" x14ac:dyDescent="0.25">
      <c r="A14" s="20" t="s">
        <v>345</v>
      </c>
      <c r="B14" s="35" t="s">
        <v>11</v>
      </c>
    </row>
    <row r="15" spans="1:2" x14ac:dyDescent="0.25">
      <c r="A15" s="20" t="s">
        <v>345</v>
      </c>
      <c r="B15" s="35" t="s">
        <v>12</v>
      </c>
    </row>
    <row r="16" spans="1:2" x14ac:dyDescent="0.25">
      <c r="A16" s="20" t="s">
        <v>345</v>
      </c>
      <c r="B16" s="35" t="s">
        <v>13</v>
      </c>
    </row>
    <row r="17" spans="1:2" x14ac:dyDescent="0.25">
      <c r="A17" s="20" t="s">
        <v>345</v>
      </c>
      <c r="B17" s="35" t="s">
        <v>14</v>
      </c>
    </row>
    <row r="18" spans="1:2" x14ac:dyDescent="0.25">
      <c r="A18" s="20" t="s">
        <v>345</v>
      </c>
      <c r="B18" s="35" t="s">
        <v>15</v>
      </c>
    </row>
    <row r="19" spans="1:2" x14ac:dyDescent="0.25">
      <c r="A19" s="20" t="s">
        <v>345</v>
      </c>
      <c r="B19" s="35" t="s">
        <v>16</v>
      </c>
    </row>
    <row r="20" spans="1:2" x14ac:dyDescent="0.25">
      <c r="A20" s="20" t="s">
        <v>345</v>
      </c>
      <c r="B20" s="35" t="s">
        <v>17</v>
      </c>
    </row>
    <row r="21" spans="1:2" x14ac:dyDescent="0.25">
      <c r="A21" s="20" t="s">
        <v>345</v>
      </c>
      <c r="B21" s="35" t="s">
        <v>18</v>
      </c>
    </row>
    <row r="22" spans="1:2" x14ac:dyDescent="0.25">
      <c r="A22" s="20" t="s">
        <v>345</v>
      </c>
      <c r="B22" s="35" t="s">
        <v>19</v>
      </c>
    </row>
    <row r="23" spans="1:2" x14ac:dyDescent="0.25">
      <c r="A23" s="20" t="s">
        <v>345</v>
      </c>
      <c r="B23" s="35" t="s">
        <v>20</v>
      </c>
    </row>
    <row r="24" spans="1:2" x14ac:dyDescent="0.25">
      <c r="A24" s="20" t="s">
        <v>345</v>
      </c>
      <c r="B24" s="35" t="s">
        <v>21</v>
      </c>
    </row>
    <row r="25" spans="1:2" x14ac:dyDescent="0.25">
      <c r="A25" s="20" t="s">
        <v>345</v>
      </c>
      <c r="B25" s="35" t="s">
        <v>22</v>
      </c>
    </row>
    <row r="26" spans="1:2" x14ac:dyDescent="0.25">
      <c r="A26" s="20" t="s">
        <v>345</v>
      </c>
      <c r="B26" s="35" t="s">
        <v>23</v>
      </c>
    </row>
    <row r="27" spans="1:2" x14ac:dyDescent="0.25">
      <c r="A27" s="20" t="s">
        <v>345</v>
      </c>
      <c r="B27" s="35" t="s">
        <v>24</v>
      </c>
    </row>
    <row r="28" spans="1:2" x14ac:dyDescent="0.25">
      <c r="A28" s="20" t="s">
        <v>345</v>
      </c>
      <c r="B28" s="35" t="s">
        <v>25</v>
      </c>
    </row>
    <row r="29" spans="1:2" x14ac:dyDescent="0.25">
      <c r="A29" s="20" t="s">
        <v>345</v>
      </c>
      <c r="B29" s="35" t="s">
        <v>26</v>
      </c>
    </row>
    <row r="30" spans="1:2" x14ac:dyDescent="0.25">
      <c r="A30" s="20" t="s">
        <v>345</v>
      </c>
      <c r="B30" s="35" t="s">
        <v>27</v>
      </c>
    </row>
    <row r="31" spans="1:2" x14ac:dyDescent="0.25">
      <c r="A31" s="20" t="s">
        <v>345</v>
      </c>
      <c r="B31" s="35" t="s">
        <v>28</v>
      </c>
    </row>
    <row r="32" spans="1:2" x14ac:dyDescent="0.25">
      <c r="A32" s="20" t="s">
        <v>345</v>
      </c>
      <c r="B32" s="35" t="s">
        <v>29</v>
      </c>
    </row>
    <row r="33" spans="1:2" x14ac:dyDescent="0.25">
      <c r="A33" s="20" t="s">
        <v>345</v>
      </c>
      <c r="B33" s="35" t="s">
        <v>30</v>
      </c>
    </row>
    <row r="34" spans="1:2" x14ac:dyDescent="0.25">
      <c r="A34" s="20" t="s">
        <v>345</v>
      </c>
      <c r="B34" s="35" t="s">
        <v>31</v>
      </c>
    </row>
    <row r="35" spans="1:2" x14ac:dyDescent="0.25">
      <c r="A35" s="20" t="s">
        <v>345</v>
      </c>
      <c r="B35" s="35" t="s">
        <v>32</v>
      </c>
    </row>
    <row r="36" spans="1:2" x14ac:dyDescent="0.25">
      <c r="A36" s="20" t="s">
        <v>345</v>
      </c>
      <c r="B36" s="35" t="s">
        <v>33</v>
      </c>
    </row>
    <row r="37" spans="1:2" x14ac:dyDescent="0.25">
      <c r="A37" s="20" t="s">
        <v>345</v>
      </c>
      <c r="B37" s="35" t="s">
        <v>34</v>
      </c>
    </row>
    <row r="38" spans="1:2" x14ac:dyDescent="0.25">
      <c r="A38" s="20" t="s">
        <v>345</v>
      </c>
      <c r="B38" s="35" t="s">
        <v>35</v>
      </c>
    </row>
    <row r="39" spans="1:2" x14ac:dyDescent="0.25">
      <c r="A39" s="20" t="s">
        <v>345</v>
      </c>
      <c r="B39" s="35" t="s">
        <v>36</v>
      </c>
    </row>
    <row r="40" spans="1:2" x14ac:dyDescent="0.25">
      <c r="A40" s="20" t="s">
        <v>345</v>
      </c>
      <c r="B40" s="35" t="s">
        <v>37</v>
      </c>
    </row>
    <row r="41" spans="1:2" x14ac:dyDescent="0.25">
      <c r="A41" s="20" t="s">
        <v>345</v>
      </c>
      <c r="B41" s="35" t="s">
        <v>38</v>
      </c>
    </row>
    <row r="42" spans="1:2" x14ac:dyDescent="0.25">
      <c r="A42" s="20" t="s">
        <v>345</v>
      </c>
      <c r="B42" s="35" t="s">
        <v>39</v>
      </c>
    </row>
    <row r="43" spans="1:2" x14ac:dyDescent="0.25">
      <c r="A43" s="20" t="s">
        <v>346</v>
      </c>
      <c r="B43" s="35" t="s">
        <v>40</v>
      </c>
    </row>
    <row r="44" spans="1:2" x14ac:dyDescent="0.25">
      <c r="A44" s="20" t="s">
        <v>346</v>
      </c>
      <c r="B44" s="35" t="s">
        <v>41</v>
      </c>
    </row>
    <row r="45" spans="1:2" x14ac:dyDescent="0.25">
      <c r="A45" s="20" t="s">
        <v>346</v>
      </c>
      <c r="B45" s="35" t="s">
        <v>42</v>
      </c>
    </row>
    <row r="46" spans="1:2" x14ac:dyDescent="0.25">
      <c r="A46" s="20" t="s">
        <v>346</v>
      </c>
      <c r="B46" s="35" t="s">
        <v>43</v>
      </c>
    </row>
    <row r="47" spans="1:2" x14ac:dyDescent="0.25">
      <c r="A47" s="20" t="s">
        <v>346</v>
      </c>
      <c r="B47" s="35" t="s">
        <v>44</v>
      </c>
    </row>
    <row r="48" spans="1:2" x14ac:dyDescent="0.25">
      <c r="A48" s="20" t="s">
        <v>346</v>
      </c>
      <c r="B48" s="35" t="s">
        <v>45</v>
      </c>
    </row>
    <row r="49" spans="1:2" x14ac:dyDescent="0.25">
      <c r="A49" s="20" t="s">
        <v>346</v>
      </c>
      <c r="B49" s="35" t="s">
        <v>46</v>
      </c>
    </row>
    <row r="50" spans="1:2" x14ac:dyDescent="0.25">
      <c r="A50" s="20" t="s">
        <v>346</v>
      </c>
      <c r="B50" s="35" t="s">
        <v>47</v>
      </c>
    </row>
    <row r="51" spans="1:2" x14ac:dyDescent="0.25">
      <c r="A51" s="20" t="s">
        <v>346</v>
      </c>
      <c r="B51" s="35" t="s">
        <v>48</v>
      </c>
    </row>
    <row r="52" spans="1:2" x14ac:dyDescent="0.25">
      <c r="A52" s="20" t="s">
        <v>346</v>
      </c>
      <c r="B52" s="35" t="s">
        <v>49</v>
      </c>
    </row>
    <row r="53" spans="1:2" x14ac:dyDescent="0.25">
      <c r="A53" s="20" t="s">
        <v>346</v>
      </c>
      <c r="B53" s="35" t="s">
        <v>50</v>
      </c>
    </row>
    <row r="54" spans="1:2" x14ac:dyDescent="0.25">
      <c r="A54" s="20" t="s">
        <v>346</v>
      </c>
      <c r="B54" s="35" t="s">
        <v>51</v>
      </c>
    </row>
    <row r="55" spans="1:2" x14ac:dyDescent="0.25">
      <c r="A55" s="20" t="s">
        <v>346</v>
      </c>
      <c r="B55" s="35" t="s">
        <v>52</v>
      </c>
    </row>
    <row r="56" spans="1:2" x14ac:dyDescent="0.25">
      <c r="A56" s="20" t="s">
        <v>346</v>
      </c>
      <c r="B56" s="35" t="s">
        <v>53</v>
      </c>
    </row>
    <row r="57" spans="1:2" x14ac:dyDescent="0.25">
      <c r="A57" s="20" t="s">
        <v>346</v>
      </c>
      <c r="B57" s="35" t="s">
        <v>54</v>
      </c>
    </row>
    <row r="58" spans="1:2" x14ac:dyDescent="0.25">
      <c r="A58" s="20" t="s">
        <v>346</v>
      </c>
      <c r="B58" s="35" t="s">
        <v>55</v>
      </c>
    </row>
    <row r="59" spans="1:2" x14ac:dyDescent="0.25">
      <c r="A59" s="20" t="s">
        <v>346</v>
      </c>
      <c r="B59" s="35" t="s">
        <v>56</v>
      </c>
    </row>
    <row r="60" spans="1:2" x14ac:dyDescent="0.25">
      <c r="A60" s="20" t="s">
        <v>346</v>
      </c>
      <c r="B60" s="35" t="s">
        <v>57</v>
      </c>
    </row>
    <row r="61" spans="1:2" x14ac:dyDescent="0.25">
      <c r="A61" s="20" t="s">
        <v>346</v>
      </c>
      <c r="B61" s="35" t="s">
        <v>58</v>
      </c>
    </row>
    <row r="62" spans="1:2" x14ac:dyDescent="0.25">
      <c r="A62" s="20" t="s">
        <v>346</v>
      </c>
      <c r="B62" s="35" t="s">
        <v>59</v>
      </c>
    </row>
    <row r="63" spans="1:2" x14ac:dyDescent="0.25">
      <c r="A63" s="20" t="s">
        <v>346</v>
      </c>
      <c r="B63" s="35" t="s">
        <v>60</v>
      </c>
    </row>
    <row r="64" spans="1:2" x14ac:dyDescent="0.25">
      <c r="A64" s="20" t="s">
        <v>346</v>
      </c>
      <c r="B64" s="35" t="s">
        <v>61</v>
      </c>
    </row>
    <row r="65" spans="1:2" x14ac:dyDescent="0.25">
      <c r="A65" s="20" t="s">
        <v>346</v>
      </c>
      <c r="B65" s="35" t="s">
        <v>62</v>
      </c>
    </row>
    <row r="66" spans="1:2" x14ac:dyDescent="0.25">
      <c r="A66" s="20" t="s">
        <v>346</v>
      </c>
      <c r="B66" s="35" t="s">
        <v>63</v>
      </c>
    </row>
    <row r="67" spans="1:2" x14ac:dyDescent="0.25">
      <c r="A67" s="20" t="s">
        <v>346</v>
      </c>
      <c r="B67" s="35" t="s">
        <v>64</v>
      </c>
    </row>
    <row r="68" spans="1:2" x14ac:dyDescent="0.25">
      <c r="A68" s="20" t="s">
        <v>346</v>
      </c>
      <c r="B68" s="35" t="s">
        <v>65</v>
      </c>
    </row>
    <row r="69" spans="1:2" x14ac:dyDescent="0.25">
      <c r="A69" s="20" t="s">
        <v>346</v>
      </c>
      <c r="B69" s="35" t="s">
        <v>66</v>
      </c>
    </row>
    <row r="70" spans="1:2" x14ac:dyDescent="0.25">
      <c r="A70" s="20" t="s">
        <v>346</v>
      </c>
      <c r="B70" s="35" t="s">
        <v>67</v>
      </c>
    </row>
    <row r="71" spans="1:2" x14ac:dyDescent="0.25">
      <c r="A71" s="20" t="s">
        <v>346</v>
      </c>
      <c r="B71" s="35" t="s">
        <v>68</v>
      </c>
    </row>
    <row r="72" spans="1:2" x14ac:dyDescent="0.25">
      <c r="A72" s="20" t="s">
        <v>346</v>
      </c>
      <c r="B72" s="35" t="s">
        <v>69</v>
      </c>
    </row>
    <row r="73" spans="1:2" x14ac:dyDescent="0.25">
      <c r="A73" s="20" t="s">
        <v>346</v>
      </c>
      <c r="B73" s="35" t="s">
        <v>70</v>
      </c>
    </row>
    <row r="74" spans="1:2" x14ac:dyDescent="0.25">
      <c r="A74" s="20" t="s">
        <v>346</v>
      </c>
      <c r="B74" s="35" t="s">
        <v>71</v>
      </c>
    </row>
    <row r="75" spans="1:2" x14ac:dyDescent="0.25">
      <c r="A75" s="20" t="s">
        <v>346</v>
      </c>
      <c r="B75" s="36" t="s">
        <v>72</v>
      </c>
    </row>
    <row r="76" spans="1:2" x14ac:dyDescent="0.25">
      <c r="A76" s="20" t="s">
        <v>346</v>
      </c>
      <c r="B76" s="35" t="s">
        <v>73</v>
      </c>
    </row>
    <row r="77" spans="1:2" x14ac:dyDescent="0.25">
      <c r="A77" s="20" t="s">
        <v>372</v>
      </c>
      <c r="B77" s="35" t="s">
        <v>74</v>
      </c>
    </row>
    <row r="78" spans="1:2" x14ac:dyDescent="0.25">
      <c r="A78" s="20" t="s">
        <v>372</v>
      </c>
      <c r="B78" s="35" t="s">
        <v>75</v>
      </c>
    </row>
    <row r="79" spans="1:2" x14ac:dyDescent="0.25">
      <c r="A79" s="20" t="s">
        <v>372</v>
      </c>
      <c r="B79" s="35" t="s">
        <v>76</v>
      </c>
    </row>
    <row r="80" spans="1:2" x14ac:dyDescent="0.25">
      <c r="A80" s="20" t="s">
        <v>372</v>
      </c>
      <c r="B80" s="35" t="s">
        <v>77</v>
      </c>
    </row>
    <row r="81" spans="1:2" x14ac:dyDescent="0.25">
      <c r="A81" s="20" t="s">
        <v>372</v>
      </c>
      <c r="B81" s="35" t="s">
        <v>78</v>
      </c>
    </row>
    <row r="82" spans="1:2" x14ac:dyDescent="0.25">
      <c r="A82" s="20" t="s">
        <v>372</v>
      </c>
      <c r="B82" s="35" t="s">
        <v>79</v>
      </c>
    </row>
    <row r="83" spans="1:2" x14ac:dyDescent="0.25">
      <c r="A83" s="20" t="s">
        <v>372</v>
      </c>
      <c r="B83" s="35" t="s">
        <v>80</v>
      </c>
    </row>
    <row r="84" spans="1:2" x14ac:dyDescent="0.25">
      <c r="A84" s="20" t="s">
        <v>372</v>
      </c>
      <c r="B84" s="35" t="s">
        <v>81</v>
      </c>
    </row>
    <row r="85" spans="1:2" x14ac:dyDescent="0.25">
      <c r="A85" s="20" t="s">
        <v>347</v>
      </c>
      <c r="B85" s="35" t="s">
        <v>82</v>
      </c>
    </row>
    <row r="86" spans="1:2" x14ac:dyDescent="0.25">
      <c r="A86" s="20" t="s">
        <v>347</v>
      </c>
      <c r="B86" s="35" t="s">
        <v>83</v>
      </c>
    </row>
    <row r="87" spans="1:2" x14ac:dyDescent="0.25">
      <c r="A87" s="20" t="s">
        <v>347</v>
      </c>
      <c r="B87" s="35" t="s">
        <v>84</v>
      </c>
    </row>
    <row r="88" spans="1:2" x14ac:dyDescent="0.25">
      <c r="A88" s="20" t="s">
        <v>347</v>
      </c>
      <c r="B88" s="35" t="s">
        <v>85</v>
      </c>
    </row>
    <row r="89" spans="1:2" x14ac:dyDescent="0.25">
      <c r="A89" s="20" t="s">
        <v>347</v>
      </c>
      <c r="B89" s="35" t="s">
        <v>86</v>
      </c>
    </row>
    <row r="90" spans="1:2" x14ac:dyDescent="0.25">
      <c r="A90" s="20" t="s">
        <v>347</v>
      </c>
      <c r="B90" s="35" t="s">
        <v>87</v>
      </c>
    </row>
    <row r="91" spans="1:2" x14ac:dyDescent="0.25">
      <c r="A91" s="20" t="s">
        <v>347</v>
      </c>
      <c r="B91" s="35" t="s">
        <v>88</v>
      </c>
    </row>
    <row r="92" spans="1:2" x14ac:dyDescent="0.25">
      <c r="A92" s="20" t="s">
        <v>347</v>
      </c>
      <c r="B92" s="35" t="s">
        <v>89</v>
      </c>
    </row>
    <row r="93" spans="1:2" x14ac:dyDescent="0.25">
      <c r="A93" s="20" t="s">
        <v>347</v>
      </c>
      <c r="B93" s="35" t="s">
        <v>90</v>
      </c>
    </row>
    <row r="94" spans="1:2" x14ac:dyDescent="0.25">
      <c r="A94" s="20" t="s">
        <v>347</v>
      </c>
      <c r="B94" s="35" t="s">
        <v>91</v>
      </c>
    </row>
    <row r="95" spans="1:2" x14ac:dyDescent="0.25">
      <c r="A95" s="20" t="s">
        <v>347</v>
      </c>
      <c r="B95" s="35" t="s">
        <v>92</v>
      </c>
    </row>
    <row r="96" spans="1:2" x14ac:dyDescent="0.25">
      <c r="A96" s="20" t="s">
        <v>347</v>
      </c>
      <c r="B96" s="35" t="s">
        <v>93</v>
      </c>
    </row>
    <row r="97" spans="1:2" x14ac:dyDescent="0.25">
      <c r="A97" s="20" t="s">
        <v>347</v>
      </c>
      <c r="B97" s="35" t="s">
        <v>94</v>
      </c>
    </row>
    <row r="98" spans="1:2" x14ac:dyDescent="0.25">
      <c r="A98" s="20" t="s">
        <v>347</v>
      </c>
      <c r="B98" s="35" t="s">
        <v>95</v>
      </c>
    </row>
    <row r="99" spans="1:2" x14ac:dyDescent="0.25">
      <c r="A99" s="20" t="s">
        <v>347</v>
      </c>
      <c r="B99" s="35" t="s">
        <v>96</v>
      </c>
    </row>
    <row r="100" spans="1:2" x14ac:dyDescent="0.25">
      <c r="A100" s="20" t="s">
        <v>347</v>
      </c>
      <c r="B100" s="35" t="s">
        <v>97</v>
      </c>
    </row>
    <row r="101" spans="1:2" x14ac:dyDescent="0.25">
      <c r="A101" s="20" t="s">
        <v>347</v>
      </c>
      <c r="B101" s="35" t="s">
        <v>98</v>
      </c>
    </row>
    <row r="102" spans="1:2" x14ac:dyDescent="0.25">
      <c r="A102" s="20" t="s">
        <v>347</v>
      </c>
      <c r="B102" s="35" t="s">
        <v>99</v>
      </c>
    </row>
    <row r="103" spans="1:2" x14ac:dyDescent="0.25">
      <c r="A103" s="20" t="s">
        <v>347</v>
      </c>
      <c r="B103" s="35" t="s">
        <v>100</v>
      </c>
    </row>
    <row r="104" spans="1:2" x14ac:dyDescent="0.25">
      <c r="A104" s="20" t="s">
        <v>347</v>
      </c>
      <c r="B104" s="35" t="s">
        <v>101</v>
      </c>
    </row>
    <row r="105" spans="1:2" x14ac:dyDescent="0.25">
      <c r="A105" s="20" t="s">
        <v>348</v>
      </c>
      <c r="B105" s="35" t="s">
        <v>102</v>
      </c>
    </row>
    <row r="106" spans="1:2" x14ac:dyDescent="0.25">
      <c r="A106" s="20" t="s">
        <v>348</v>
      </c>
      <c r="B106" s="35" t="s">
        <v>103</v>
      </c>
    </row>
    <row r="107" spans="1:2" x14ac:dyDescent="0.25">
      <c r="A107" s="20" t="s">
        <v>348</v>
      </c>
      <c r="B107" s="35" t="s">
        <v>104</v>
      </c>
    </row>
    <row r="108" spans="1:2" x14ac:dyDescent="0.25">
      <c r="A108" s="20" t="s">
        <v>348</v>
      </c>
      <c r="B108" s="35" t="s">
        <v>105</v>
      </c>
    </row>
    <row r="109" spans="1:2" x14ac:dyDescent="0.25">
      <c r="A109" s="20" t="s">
        <v>348</v>
      </c>
      <c r="B109" s="35" t="s">
        <v>106</v>
      </c>
    </row>
    <row r="110" spans="1:2" x14ac:dyDescent="0.25">
      <c r="A110" s="20" t="s">
        <v>348</v>
      </c>
      <c r="B110" s="35" t="s">
        <v>107</v>
      </c>
    </row>
    <row r="111" spans="1:2" x14ac:dyDescent="0.25">
      <c r="A111" s="20" t="s">
        <v>348</v>
      </c>
      <c r="B111" s="35" t="s">
        <v>108</v>
      </c>
    </row>
    <row r="112" spans="1:2" x14ac:dyDescent="0.25">
      <c r="A112" s="20" t="s">
        <v>348</v>
      </c>
      <c r="B112" s="35" t="s">
        <v>109</v>
      </c>
    </row>
    <row r="113" spans="1:2" x14ac:dyDescent="0.25">
      <c r="A113" s="20" t="s">
        <v>348</v>
      </c>
      <c r="B113" s="35" t="s">
        <v>110</v>
      </c>
    </row>
    <row r="114" spans="1:2" x14ac:dyDescent="0.25">
      <c r="A114" s="20" t="s">
        <v>348</v>
      </c>
      <c r="B114" s="35" t="s">
        <v>111</v>
      </c>
    </row>
    <row r="115" spans="1:2" x14ac:dyDescent="0.25">
      <c r="A115" s="20" t="s">
        <v>348</v>
      </c>
      <c r="B115" s="35" t="s">
        <v>112</v>
      </c>
    </row>
    <row r="116" spans="1:2" x14ac:dyDescent="0.25">
      <c r="A116" s="20" t="s">
        <v>348</v>
      </c>
      <c r="B116" s="35" t="s">
        <v>113</v>
      </c>
    </row>
    <row r="117" spans="1:2" x14ac:dyDescent="0.25">
      <c r="A117" s="20" t="s">
        <v>348</v>
      </c>
      <c r="B117" s="35" t="s">
        <v>114</v>
      </c>
    </row>
    <row r="118" spans="1:2" x14ac:dyDescent="0.25">
      <c r="A118" s="20" t="s">
        <v>348</v>
      </c>
      <c r="B118" s="35" t="s">
        <v>115</v>
      </c>
    </row>
    <row r="119" spans="1:2" x14ac:dyDescent="0.25">
      <c r="A119" s="20" t="s">
        <v>348</v>
      </c>
      <c r="B119" s="35" t="s">
        <v>116</v>
      </c>
    </row>
    <row r="120" spans="1:2" x14ac:dyDescent="0.25">
      <c r="A120" s="20" t="s">
        <v>348</v>
      </c>
      <c r="B120" s="35" t="s">
        <v>117</v>
      </c>
    </row>
    <row r="121" spans="1:2" x14ac:dyDescent="0.25">
      <c r="A121" s="20" t="s">
        <v>348</v>
      </c>
      <c r="B121" s="35" t="s">
        <v>118</v>
      </c>
    </row>
    <row r="122" spans="1:2" x14ac:dyDescent="0.25">
      <c r="A122" s="20" t="s">
        <v>348</v>
      </c>
      <c r="B122" s="35" t="s">
        <v>119</v>
      </c>
    </row>
    <row r="123" spans="1:2" x14ac:dyDescent="0.25">
      <c r="A123" s="20" t="s">
        <v>348</v>
      </c>
      <c r="B123" s="35" t="s">
        <v>120</v>
      </c>
    </row>
    <row r="124" spans="1:2" x14ac:dyDescent="0.25">
      <c r="A124" s="20" t="s">
        <v>348</v>
      </c>
      <c r="B124" s="35" t="s">
        <v>121</v>
      </c>
    </row>
    <row r="125" spans="1:2" x14ac:dyDescent="0.25">
      <c r="A125" s="20" t="s">
        <v>348</v>
      </c>
      <c r="B125" s="35" t="s">
        <v>122</v>
      </c>
    </row>
    <row r="126" spans="1:2" x14ac:dyDescent="0.25">
      <c r="A126" s="20" t="s">
        <v>348</v>
      </c>
      <c r="B126" s="35" t="s">
        <v>123</v>
      </c>
    </row>
    <row r="127" spans="1:2" x14ac:dyDescent="0.25">
      <c r="A127" s="20" t="s">
        <v>349</v>
      </c>
      <c r="B127" s="35" t="s">
        <v>124</v>
      </c>
    </row>
    <row r="128" spans="1:2" x14ac:dyDescent="0.25">
      <c r="A128" s="20" t="s">
        <v>349</v>
      </c>
      <c r="B128" s="35" t="s">
        <v>125</v>
      </c>
    </row>
    <row r="129" spans="1:2" x14ac:dyDescent="0.25">
      <c r="A129" s="20" t="s">
        <v>349</v>
      </c>
      <c r="B129" s="35" t="s">
        <v>126</v>
      </c>
    </row>
    <row r="130" spans="1:2" x14ac:dyDescent="0.25">
      <c r="A130" s="20" t="s">
        <v>349</v>
      </c>
      <c r="B130" s="35" t="s">
        <v>127</v>
      </c>
    </row>
    <row r="131" spans="1:2" x14ac:dyDescent="0.25">
      <c r="A131" s="20" t="s">
        <v>349</v>
      </c>
      <c r="B131" s="35" t="s">
        <v>128</v>
      </c>
    </row>
    <row r="132" spans="1:2" x14ac:dyDescent="0.25">
      <c r="A132" s="20" t="s">
        <v>349</v>
      </c>
      <c r="B132" s="35" t="s">
        <v>129</v>
      </c>
    </row>
    <row r="133" spans="1:2" x14ac:dyDescent="0.25">
      <c r="A133" s="20" t="s">
        <v>349</v>
      </c>
      <c r="B133" s="35" t="s">
        <v>130</v>
      </c>
    </row>
    <row r="134" spans="1:2" x14ac:dyDescent="0.25">
      <c r="A134" s="20" t="s">
        <v>349</v>
      </c>
      <c r="B134" s="35" t="s">
        <v>131</v>
      </c>
    </row>
    <row r="135" spans="1:2" x14ac:dyDescent="0.25">
      <c r="A135" s="20" t="s">
        <v>349</v>
      </c>
      <c r="B135" s="35" t="s">
        <v>496</v>
      </c>
    </row>
    <row r="136" spans="1:2" x14ac:dyDescent="0.25">
      <c r="A136" s="20" t="s">
        <v>349</v>
      </c>
      <c r="B136" s="35" t="s">
        <v>132</v>
      </c>
    </row>
    <row r="137" spans="1:2" x14ac:dyDescent="0.25">
      <c r="A137" s="20" t="s">
        <v>349</v>
      </c>
      <c r="B137" s="35" t="s">
        <v>133</v>
      </c>
    </row>
    <row r="138" spans="1:2" x14ac:dyDescent="0.25">
      <c r="A138" s="20" t="s">
        <v>349</v>
      </c>
      <c r="B138" s="35" t="s">
        <v>134</v>
      </c>
    </row>
    <row r="139" spans="1:2" x14ac:dyDescent="0.25">
      <c r="A139" s="20" t="s">
        <v>349</v>
      </c>
      <c r="B139" s="35" t="s">
        <v>135</v>
      </c>
    </row>
    <row r="140" spans="1:2" x14ac:dyDescent="0.25">
      <c r="A140" s="20" t="s">
        <v>349</v>
      </c>
      <c r="B140" s="35" t="s">
        <v>136</v>
      </c>
    </row>
    <row r="141" spans="1:2" x14ac:dyDescent="0.25">
      <c r="A141" s="20" t="s">
        <v>349</v>
      </c>
      <c r="B141" s="36" t="s">
        <v>137</v>
      </c>
    </row>
    <row r="142" spans="1:2" x14ac:dyDescent="0.25">
      <c r="A142" s="20" t="s">
        <v>349</v>
      </c>
      <c r="B142" s="36" t="s">
        <v>138</v>
      </c>
    </row>
    <row r="143" spans="1:2" x14ac:dyDescent="0.25">
      <c r="A143" s="20" t="s">
        <v>349</v>
      </c>
      <c r="B143" s="35" t="s">
        <v>139</v>
      </c>
    </row>
    <row r="144" spans="1:2" x14ac:dyDescent="0.25">
      <c r="A144" s="20" t="s">
        <v>349</v>
      </c>
      <c r="B144" s="35" t="s">
        <v>140</v>
      </c>
    </row>
    <row r="145" spans="1:2" x14ac:dyDescent="0.25">
      <c r="A145" s="20" t="s">
        <v>349</v>
      </c>
      <c r="B145" s="35" t="s">
        <v>141</v>
      </c>
    </row>
    <row r="146" spans="1:2" x14ac:dyDescent="0.25">
      <c r="A146" s="20" t="s">
        <v>349</v>
      </c>
      <c r="B146" s="35" t="s">
        <v>362</v>
      </c>
    </row>
    <row r="147" spans="1:2" x14ac:dyDescent="0.25">
      <c r="A147" s="20" t="s">
        <v>349</v>
      </c>
      <c r="B147" s="35" t="s">
        <v>363</v>
      </c>
    </row>
    <row r="148" spans="1:2" x14ac:dyDescent="0.25">
      <c r="A148" s="20" t="s">
        <v>349</v>
      </c>
      <c r="B148" s="35" t="s">
        <v>364</v>
      </c>
    </row>
    <row r="149" spans="1:2" x14ac:dyDescent="0.25">
      <c r="A149" s="20" t="s">
        <v>349</v>
      </c>
      <c r="B149" s="35" t="s">
        <v>142</v>
      </c>
    </row>
    <row r="150" spans="1:2" x14ac:dyDescent="0.25">
      <c r="A150" s="20" t="s">
        <v>349</v>
      </c>
      <c r="B150" s="35" t="s">
        <v>143</v>
      </c>
    </row>
    <row r="151" spans="1:2" x14ac:dyDescent="0.25">
      <c r="A151" s="20" t="s">
        <v>349</v>
      </c>
      <c r="B151" s="35" t="s">
        <v>365</v>
      </c>
    </row>
    <row r="152" spans="1:2" x14ac:dyDescent="0.25">
      <c r="A152" s="20" t="s">
        <v>349</v>
      </c>
      <c r="B152" s="35" t="s">
        <v>144</v>
      </c>
    </row>
    <row r="153" spans="1:2" x14ac:dyDescent="0.25">
      <c r="A153" s="20" t="s">
        <v>349</v>
      </c>
      <c r="B153" s="35" t="s">
        <v>366</v>
      </c>
    </row>
    <row r="154" spans="1:2" x14ac:dyDescent="0.25">
      <c r="A154" s="20" t="s">
        <v>349</v>
      </c>
      <c r="B154" s="35" t="s">
        <v>145</v>
      </c>
    </row>
    <row r="155" spans="1:2" x14ac:dyDescent="0.25">
      <c r="A155" s="20" t="s">
        <v>349</v>
      </c>
      <c r="B155" s="36" t="s">
        <v>146</v>
      </c>
    </row>
    <row r="156" spans="1:2" x14ac:dyDescent="0.25">
      <c r="A156" s="20" t="s">
        <v>349</v>
      </c>
      <c r="B156" s="35" t="s">
        <v>367</v>
      </c>
    </row>
    <row r="157" spans="1:2" x14ac:dyDescent="0.25">
      <c r="A157" s="20" t="s">
        <v>349</v>
      </c>
      <c r="B157" s="36" t="s">
        <v>147</v>
      </c>
    </row>
    <row r="158" spans="1:2" x14ac:dyDescent="0.25">
      <c r="A158" s="20" t="s">
        <v>349</v>
      </c>
      <c r="B158" s="36" t="s">
        <v>148</v>
      </c>
    </row>
    <row r="159" spans="1:2" x14ac:dyDescent="0.25">
      <c r="A159" s="20" t="s">
        <v>349</v>
      </c>
      <c r="B159" s="35" t="s">
        <v>149</v>
      </c>
    </row>
    <row r="160" spans="1:2" x14ac:dyDescent="0.25">
      <c r="A160" s="20" t="s">
        <v>349</v>
      </c>
      <c r="B160" s="35" t="s">
        <v>150</v>
      </c>
    </row>
    <row r="161" spans="1:2" x14ac:dyDescent="0.25">
      <c r="A161" s="20" t="s">
        <v>349</v>
      </c>
      <c r="B161" s="35" t="s">
        <v>151</v>
      </c>
    </row>
    <row r="162" spans="1:2" x14ac:dyDescent="0.25">
      <c r="A162" s="20" t="s">
        <v>373</v>
      </c>
      <c r="B162" s="35" t="s">
        <v>152</v>
      </c>
    </row>
    <row r="163" spans="1:2" x14ac:dyDescent="0.25">
      <c r="A163" s="20" t="s">
        <v>373</v>
      </c>
      <c r="B163" s="35" t="s">
        <v>153</v>
      </c>
    </row>
    <row r="164" spans="1:2" x14ac:dyDescent="0.25">
      <c r="A164" s="20" t="s">
        <v>373</v>
      </c>
      <c r="B164" s="35" t="s">
        <v>154</v>
      </c>
    </row>
    <row r="165" spans="1:2" x14ac:dyDescent="0.25">
      <c r="A165" s="20" t="s">
        <v>373</v>
      </c>
      <c r="B165" s="35" t="s">
        <v>155</v>
      </c>
    </row>
    <row r="166" spans="1:2" x14ac:dyDescent="0.25">
      <c r="A166" s="20" t="s">
        <v>373</v>
      </c>
      <c r="B166" s="35" t="s">
        <v>156</v>
      </c>
    </row>
    <row r="167" spans="1:2" x14ac:dyDescent="0.25">
      <c r="A167" s="20" t="s">
        <v>373</v>
      </c>
      <c r="B167" s="35" t="s">
        <v>157</v>
      </c>
    </row>
    <row r="168" spans="1:2" x14ac:dyDescent="0.25">
      <c r="A168" s="20" t="s">
        <v>373</v>
      </c>
      <c r="B168" s="35" t="s">
        <v>158</v>
      </c>
    </row>
    <row r="169" spans="1:2" x14ac:dyDescent="0.25">
      <c r="A169" s="20" t="s">
        <v>373</v>
      </c>
      <c r="B169" s="35" t="s">
        <v>159</v>
      </c>
    </row>
    <row r="170" spans="1:2" x14ac:dyDescent="0.25">
      <c r="A170" s="20" t="s">
        <v>373</v>
      </c>
      <c r="B170" s="35" t="s">
        <v>160</v>
      </c>
    </row>
    <row r="171" spans="1:2" x14ac:dyDescent="0.25">
      <c r="A171" s="20" t="s">
        <v>373</v>
      </c>
      <c r="B171" s="35" t="s">
        <v>161</v>
      </c>
    </row>
    <row r="172" spans="1:2" x14ac:dyDescent="0.25">
      <c r="A172" s="20" t="s">
        <v>373</v>
      </c>
      <c r="B172" s="35" t="s">
        <v>162</v>
      </c>
    </row>
    <row r="173" spans="1:2" x14ac:dyDescent="0.25">
      <c r="A173" s="20" t="s">
        <v>373</v>
      </c>
      <c r="B173" s="35" t="s">
        <v>163</v>
      </c>
    </row>
    <row r="174" spans="1:2" x14ac:dyDescent="0.25">
      <c r="A174" s="20" t="s">
        <v>373</v>
      </c>
      <c r="B174" s="35" t="s">
        <v>164</v>
      </c>
    </row>
    <row r="175" spans="1:2" x14ac:dyDescent="0.25">
      <c r="A175" s="20" t="s">
        <v>373</v>
      </c>
      <c r="B175" s="35" t="s">
        <v>165</v>
      </c>
    </row>
    <row r="176" spans="1:2" x14ac:dyDescent="0.25">
      <c r="A176" s="20" t="s">
        <v>373</v>
      </c>
      <c r="B176" s="35" t="s">
        <v>166</v>
      </c>
    </row>
    <row r="177" spans="1:2" x14ac:dyDescent="0.25">
      <c r="A177" s="20" t="s">
        <v>373</v>
      </c>
      <c r="B177" s="35" t="s">
        <v>167</v>
      </c>
    </row>
    <row r="178" spans="1:2" x14ac:dyDescent="0.25">
      <c r="A178" s="20" t="s">
        <v>373</v>
      </c>
      <c r="B178" s="35" t="s">
        <v>368</v>
      </c>
    </row>
    <row r="179" spans="1:2" x14ac:dyDescent="0.25">
      <c r="A179" s="20" t="s">
        <v>373</v>
      </c>
      <c r="B179" s="35" t="s">
        <v>168</v>
      </c>
    </row>
    <row r="180" spans="1:2" x14ac:dyDescent="0.25">
      <c r="A180" s="20" t="s">
        <v>373</v>
      </c>
      <c r="B180" s="35" t="s">
        <v>169</v>
      </c>
    </row>
    <row r="181" spans="1:2" x14ac:dyDescent="0.25">
      <c r="A181" s="20" t="s">
        <v>373</v>
      </c>
      <c r="B181" s="35" t="s">
        <v>170</v>
      </c>
    </row>
    <row r="182" spans="1:2" x14ac:dyDescent="0.25">
      <c r="A182" s="20" t="s">
        <v>373</v>
      </c>
      <c r="B182" s="35" t="s">
        <v>171</v>
      </c>
    </row>
    <row r="183" spans="1:2" x14ac:dyDescent="0.25">
      <c r="A183" s="20" t="s">
        <v>373</v>
      </c>
      <c r="B183" s="35" t="s">
        <v>172</v>
      </c>
    </row>
    <row r="184" spans="1:2" x14ac:dyDescent="0.25">
      <c r="A184" s="20" t="s">
        <v>373</v>
      </c>
      <c r="B184" s="35" t="s">
        <v>173</v>
      </c>
    </row>
    <row r="185" spans="1:2" x14ac:dyDescent="0.25">
      <c r="A185" s="20" t="s">
        <v>373</v>
      </c>
      <c r="B185" s="35" t="s">
        <v>174</v>
      </c>
    </row>
    <row r="186" spans="1:2" x14ac:dyDescent="0.25">
      <c r="A186" s="20" t="s">
        <v>373</v>
      </c>
      <c r="B186" s="35" t="s">
        <v>175</v>
      </c>
    </row>
    <row r="187" spans="1:2" x14ac:dyDescent="0.25">
      <c r="A187" s="20" t="s">
        <v>373</v>
      </c>
      <c r="B187" s="35" t="s">
        <v>176</v>
      </c>
    </row>
    <row r="188" spans="1:2" x14ac:dyDescent="0.25">
      <c r="A188" s="20" t="s">
        <v>373</v>
      </c>
      <c r="B188" s="35" t="s">
        <v>177</v>
      </c>
    </row>
    <row r="189" spans="1:2" x14ac:dyDescent="0.25">
      <c r="A189" s="20" t="s">
        <v>373</v>
      </c>
      <c r="B189" s="35" t="s">
        <v>178</v>
      </c>
    </row>
    <row r="190" spans="1:2" x14ac:dyDescent="0.25">
      <c r="A190" s="20" t="s">
        <v>373</v>
      </c>
      <c r="B190" s="35" t="s">
        <v>179</v>
      </c>
    </row>
    <row r="191" spans="1:2" x14ac:dyDescent="0.25">
      <c r="A191" s="20" t="s">
        <v>373</v>
      </c>
      <c r="B191" s="35" t="s">
        <v>180</v>
      </c>
    </row>
    <row r="192" spans="1:2" x14ac:dyDescent="0.25">
      <c r="A192" s="20" t="s">
        <v>350</v>
      </c>
      <c r="B192" s="35" t="s">
        <v>181</v>
      </c>
    </row>
    <row r="193" spans="1:2" x14ac:dyDescent="0.25">
      <c r="A193" s="20" t="s">
        <v>350</v>
      </c>
      <c r="B193" s="35" t="s">
        <v>182</v>
      </c>
    </row>
    <row r="194" spans="1:2" x14ac:dyDescent="0.25">
      <c r="A194" s="20" t="s">
        <v>350</v>
      </c>
      <c r="B194" s="35" t="s">
        <v>183</v>
      </c>
    </row>
    <row r="195" spans="1:2" x14ac:dyDescent="0.25">
      <c r="A195" s="20" t="s">
        <v>350</v>
      </c>
      <c r="B195" s="35" t="s">
        <v>184</v>
      </c>
    </row>
    <row r="196" spans="1:2" x14ac:dyDescent="0.25">
      <c r="A196" s="20" t="s">
        <v>350</v>
      </c>
      <c r="B196" s="35" t="s">
        <v>185</v>
      </c>
    </row>
    <row r="197" spans="1:2" x14ac:dyDescent="0.25">
      <c r="A197" s="20" t="s">
        <v>350</v>
      </c>
      <c r="B197" s="35" t="s">
        <v>187</v>
      </c>
    </row>
    <row r="198" spans="1:2" x14ac:dyDescent="0.25">
      <c r="A198" s="20" t="s">
        <v>350</v>
      </c>
      <c r="B198" s="35" t="s">
        <v>188</v>
      </c>
    </row>
    <row r="199" spans="1:2" x14ac:dyDescent="0.25">
      <c r="A199" s="20" t="s">
        <v>350</v>
      </c>
      <c r="B199" s="35" t="s">
        <v>189</v>
      </c>
    </row>
    <row r="200" spans="1:2" x14ac:dyDescent="0.25">
      <c r="A200" s="20" t="s">
        <v>350</v>
      </c>
      <c r="B200" s="35" t="s">
        <v>190</v>
      </c>
    </row>
    <row r="201" spans="1:2" x14ac:dyDescent="0.25">
      <c r="A201" s="20" t="s">
        <v>350</v>
      </c>
      <c r="B201" s="35" t="s">
        <v>191</v>
      </c>
    </row>
    <row r="202" spans="1:2" x14ac:dyDescent="0.25">
      <c r="A202" s="20" t="s">
        <v>350</v>
      </c>
      <c r="B202" s="35" t="s">
        <v>192</v>
      </c>
    </row>
    <row r="203" spans="1:2" x14ac:dyDescent="0.25">
      <c r="A203" s="20" t="s">
        <v>350</v>
      </c>
      <c r="B203" s="35" t="s">
        <v>193</v>
      </c>
    </row>
    <row r="204" spans="1:2" x14ac:dyDescent="0.25">
      <c r="A204" s="20" t="s">
        <v>350</v>
      </c>
      <c r="B204" s="35" t="s">
        <v>194</v>
      </c>
    </row>
    <row r="205" spans="1:2" x14ac:dyDescent="0.25">
      <c r="A205" s="20" t="s">
        <v>350</v>
      </c>
      <c r="B205" s="35" t="s">
        <v>195</v>
      </c>
    </row>
    <row r="206" spans="1:2" x14ac:dyDescent="0.25">
      <c r="A206" s="20" t="s">
        <v>350</v>
      </c>
      <c r="B206" s="35" t="s">
        <v>196</v>
      </c>
    </row>
    <row r="207" spans="1:2" x14ac:dyDescent="0.25">
      <c r="A207" s="20" t="s">
        <v>350</v>
      </c>
      <c r="B207" s="35" t="s">
        <v>197</v>
      </c>
    </row>
    <row r="208" spans="1:2" x14ac:dyDescent="0.25">
      <c r="A208" s="20" t="s">
        <v>350</v>
      </c>
      <c r="B208" s="35" t="s">
        <v>198</v>
      </c>
    </row>
    <row r="209" spans="1:2" x14ac:dyDescent="0.25">
      <c r="A209" s="20" t="s">
        <v>350</v>
      </c>
      <c r="B209" s="35" t="s">
        <v>199</v>
      </c>
    </row>
    <row r="210" spans="1:2" x14ac:dyDescent="0.25">
      <c r="A210" s="20" t="s">
        <v>350</v>
      </c>
      <c r="B210" s="35" t="s">
        <v>200</v>
      </c>
    </row>
    <row r="211" spans="1:2" x14ac:dyDescent="0.25">
      <c r="A211" s="20" t="s">
        <v>350</v>
      </c>
      <c r="B211" s="35" t="s">
        <v>201</v>
      </c>
    </row>
    <row r="212" spans="1:2" x14ac:dyDescent="0.25">
      <c r="A212" s="20" t="s">
        <v>350</v>
      </c>
      <c r="B212" s="35" t="s">
        <v>202</v>
      </c>
    </row>
    <row r="213" spans="1:2" x14ac:dyDescent="0.25">
      <c r="A213" s="20" t="s">
        <v>350</v>
      </c>
      <c r="B213" s="35" t="s">
        <v>203</v>
      </c>
    </row>
    <row r="214" spans="1:2" x14ac:dyDescent="0.25">
      <c r="A214" s="20" t="s">
        <v>350</v>
      </c>
      <c r="B214" s="35" t="s">
        <v>204</v>
      </c>
    </row>
    <row r="215" spans="1:2" x14ac:dyDescent="0.25">
      <c r="A215" s="20" t="s">
        <v>351</v>
      </c>
      <c r="B215" s="35" t="s">
        <v>205</v>
      </c>
    </row>
    <row r="216" spans="1:2" x14ac:dyDescent="0.25">
      <c r="A216" s="20" t="s">
        <v>351</v>
      </c>
      <c r="B216" s="36" t="s">
        <v>206</v>
      </c>
    </row>
    <row r="217" spans="1:2" x14ac:dyDescent="0.25">
      <c r="A217" s="20" t="s">
        <v>352</v>
      </c>
      <c r="B217" s="35" t="s">
        <v>207</v>
      </c>
    </row>
    <row r="218" spans="1:2" x14ac:dyDescent="0.25">
      <c r="A218" s="20" t="s">
        <v>352</v>
      </c>
      <c r="B218" s="35" t="s">
        <v>208</v>
      </c>
    </row>
    <row r="219" spans="1:2" x14ac:dyDescent="0.25">
      <c r="A219" s="20" t="s">
        <v>352</v>
      </c>
      <c r="B219" s="35" t="s">
        <v>209</v>
      </c>
    </row>
    <row r="220" spans="1:2" x14ac:dyDescent="0.25">
      <c r="A220" s="20" t="s">
        <v>352</v>
      </c>
      <c r="B220" s="35" t="s">
        <v>210</v>
      </c>
    </row>
    <row r="221" spans="1:2" x14ac:dyDescent="0.25">
      <c r="A221" s="20" t="s">
        <v>352</v>
      </c>
      <c r="B221" s="35" t="s">
        <v>211</v>
      </c>
    </row>
    <row r="222" spans="1:2" x14ac:dyDescent="0.25">
      <c r="A222" s="20" t="s">
        <v>352</v>
      </c>
      <c r="B222" s="35" t="s">
        <v>212</v>
      </c>
    </row>
    <row r="223" spans="1:2" x14ac:dyDescent="0.25">
      <c r="A223" s="20" t="s">
        <v>352</v>
      </c>
      <c r="B223" s="35" t="s">
        <v>213</v>
      </c>
    </row>
    <row r="224" spans="1:2" x14ac:dyDescent="0.25">
      <c r="A224" s="20" t="s">
        <v>352</v>
      </c>
      <c r="B224" s="35" t="s">
        <v>214</v>
      </c>
    </row>
    <row r="225" spans="1:2" x14ac:dyDescent="0.25">
      <c r="A225" s="20" t="s">
        <v>352</v>
      </c>
      <c r="B225" s="35" t="s">
        <v>215</v>
      </c>
    </row>
    <row r="226" spans="1:2" x14ac:dyDescent="0.25">
      <c r="A226" s="20" t="s">
        <v>352</v>
      </c>
      <c r="B226" s="35" t="s">
        <v>216</v>
      </c>
    </row>
    <row r="227" spans="1:2" x14ac:dyDescent="0.25">
      <c r="A227" s="20" t="s">
        <v>352</v>
      </c>
      <c r="B227" s="35" t="s">
        <v>217</v>
      </c>
    </row>
    <row r="228" spans="1:2" x14ac:dyDescent="0.25">
      <c r="A228" s="20" t="s">
        <v>352</v>
      </c>
      <c r="B228" s="35" t="s">
        <v>218</v>
      </c>
    </row>
    <row r="229" spans="1:2" x14ac:dyDescent="0.25">
      <c r="A229" s="20" t="s">
        <v>352</v>
      </c>
      <c r="B229" s="35" t="s">
        <v>219</v>
      </c>
    </row>
    <row r="230" spans="1:2" x14ac:dyDescent="0.25">
      <c r="A230" s="20" t="s">
        <v>352</v>
      </c>
      <c r="B230" s="35" t="s">
        <v>220</v>
      </c>
    </row>
    <row r="231" spans="1:2" x14ac:dyDescent="0.25">
      <c r="A231" s="20" t="s">
        <v>352</v>
      </c>
      <c r="B231" s="35" t="s">
        <v>221</v>
      </c>
    </row>
    <row r="232" spans="1:2" x14ac:dyDescent="0.25">
      <c r="A232" s="20" t="s">
        <v>353</v>
      </c>
      <c r="B232" s="35" t="s">
        <v>222</v>
      </c>
    </row>
    <row r="233" spans="1:2" x14ac:dyDescent="0.25">
      <c r="A233" s="20" t="s">
        <v>353</v>
      </c>
      <c r="B233" s="35" t="s">
        <v>223</v>
      </c>
    </row>
    <row r="234" spans="1:2" x14ac:dyDescent="0.25">
      <c r="A234" s="20" t="s">
        <v>353</v>
      </c>
      <c r="B234" s="35" t="s">
        <v>224</v>
      </c>
    </row>
    <row r="235" spans="1:2" x14ac:dyDescent="0.25">
      <c r="A235" s="20" t="s">
        <v>353</v>
      </c>
      <c r="B235" s="35" t="s">
        <v>225</v>
      </c>
    </row>
    <row r="236" spans="1:2" x14ac:dyDescent="0.25">
      <c r="A236" s="20" t="s">
        <v>353</v>
      </c>
      <c r="B236" s="35" t="s">
        <v>226</v>
      </c>
    </row>
    <row r="237" spans="1:2" x14ac:dyDescent="0.25">
      <c r="A237" s="20" t="s">
        <v>353</v>
      </c>
      <c r="B237" s="35" t="s">
        <v>227</v>
      </c>
    </row>
    <row r="238" spans="1:2" x14ac:dyDescent="0.25">
      <c r="A238" s="20" t="s">
        <v>353</v>
      </c>
      <c r="B238" s="35" t="s">
        <v>228</v>
      </c>
    </row>
    <row r="239" spans="1:2" x14ac:dyDescent="0.25">
      <c r="A239" s="20" t="s">
        <v>353</v>
      </c>
      <c r="B239" s="35" t="s">
        <v>229</v>
      </c>
    </row>
    <row r="240" spans="1:2" x14ac:dyDescent="0.25">
      <c r="A240" s="20" t="s">
        <v>354</v>
      </c>
      <c r="B240" s="35" t="s">
        <v>230</v>
      </c>
    </row>
    <row r="241" spans="1:2" x14ac:dyDescent="0.25">
      <c r="A241" s="20" t="s">
        <v>354</v>
      </c>
      <c r="B241" s="35" t="s">
        <v>231</v>
      </c>
    </row>
    <row r="242" spans="1:2" x14ac:dyDescent="0.25">
      <c r="A242" s="20" t="s">
        <v>354</v>
      </c>
      <c r="B242" s="35" t="s">
        <v>232</v>
      </c>
    </row>
    <row r="243" spans="1:2" x14ac:dyDescent="0.25">
      <c r="A243" s="20" t="s">
        <v>354</v>
      </c>
      <c r="B243" s="35" t="s">
        <v>233</v>
      </c>
    </row>
    <row r="244" spans="1:2" x14ac:dyDescent="0.25">
      <c r="A244" s="20" t="s">
        <v>354</v>
      </c>
      <c r="B244" s="35" t="s">
        <v>234</v>
      </c>
    </row>
    <row r="245" spans="1:2" x14ac:dyDescent="0.25">
      <c r="A245" s="20" t="s">
        <v>354</v>
      </c>
      <c r="B245" s="36" t="s">
        <v>235</v>
      </c>
    </row>
    <row r="246" spans="1:2" x14ac:dyDescent="0.25">
      <c r="A246" s="20" t="s">
        <v>354</v>
      </c>
      <c r="B246" s="35" t="s">
        <v>236</v>
      </c>
    </row>
    <row r="247" spans="1:2" x14ac:dyDescent="0.25">
      <c r="A247" s="20" t="s">
        <v>354</v>
      </c>
      <c r="B247" s="35" t="s">
        <v>237</v>
      </c>
    </row>
    <row r="248" spans="1:2" x14ac:dyDescent="0.25">
      <c r="A248" s="20" t="s">
        <v>354</v>
      </c>
      <c r="B248" s="35" t="s">
        <v>238</v>
      </c>
    </row>
    <row r="249" spans="1:2" x14ac:dyDescent="0.25">
      <c r="A249" s="20" t="s">
        <v>354</v>
      </c>
      <c r="B249" s="35" t="s">
        <v>239</v>
      </c>
    </row>
    <row r="250" spans="1:2" x14ac:dyDescent="0.25">
      <c r="A250" s="20" t="s">
        <v>355</v>
      </c>
      <c r="B250" s="35" t="s">
        <v>240</v>
      </c>
    </row>
    <row r="251" spans="1:2" x14ac:dyDescent="0.25">
      <c r="A251" s="20" t="s">
        <v>355</v>
      </c>
      <c r="B251" s="35" t="s">
        <v>241</v>
      </c>
    </row>
    <row r="252" spans="1:2" x14ac:dyDescent="0.25">
      <c r="A252" s="20" t="s">
        <v>355</v>
      </c>
      <c r="B252" s="35" t="s">
        <v>242</v>
      </c>
    </row>
    <row r="253" spans="1:2" x14ac:dyDescent="0.25">
      <c r="A253" s="20" t="s">
        <v>355</v>
      </c>
      <c r="B253" s="35" t="s">
        <v>243</v>
      </c>
    </row>
    <row r="254" spans="1:2" x14ac:dyDescent="0.25">
      <c r="A254" s="20" t="s">
        <v>355</v>
      </c>
      <c r="B254" s="35" t="s">
        <v>244</v>
      </c>
    </row>
    <row r="255" spans="1:2" x14ac:dyDescent="0.25">
      <c r="A255" s="20" t="s">
        <v>355</v>
      </c>
      <c r="B255" s="36" t="s">
        <v>245</v>
      </c>
    </row>
    <row r="256" spans="1:2" x14ac:dyDescent="0.25">
      <c r="A256" s="20" t="s">
        <v>356</v>
      </c>
      <c r="B256" s="35" t="s">
        <v>246</v>
      </c>
    </row>
    <row r="257" spans="1:2" x14ac:dyDescent="0.25">
      <c r="A257" s="20" t="s">
        <v>356</v>
      </c>
      <c r="B257" s="35" t="s">
        <v>247</v>
      </c>
    </row>
    <row r="258" spans="1:2" x14ac:dyDescent="0.25">
      <c r="A258" s="20" t="s">
        <v>356</v>
      </c>
      <c r="B258" s="35" t="s">
        <v>248</v>
      </c>
    </row>
    <row r="259" spans="1:2" x14ac:dyDescent="0.25">
      <c r="A259" s="20" t="s">
        <v>356</v>
      </c>
      <c r="B259" s="35" t="s">
        <v>249</v>
      </c>
    </row>
    <row r="260" spans="1:2" x14ac:dyDescent="0.25">
      <c r="A260" s="20" t="s">
        <v>356</v>
      </c>
      <c r="B260" s="35" t="s">
        <v>250</v>
      </c>
    </row>
    <row r="261" spans="1:2" x14ac:dyDescent="0.25">
      <c r="A261" s="20" t="s">
        <v>356</v>
      </c>
      <c r="B261" s="35" t="s">
        <v>251</v>
      </c>
    </row>
    <row r="262" spans="1:2" x14ac:dyDescent="0.25">
      <c r="A262" s="20" t="s">
        <v>356</v>
      </c>
      <c r="B262" s="35" t="s">
        <v>252</v>
      </c>
    </row>
    <row r="263" spans="1:2" x14ac:dyDescent="0.25">
      <c r="A263" s="20" t="s">
        <v>356</v>
      </c>
      <c r="B263" s="35" t="s">
        <v>253</v>
      </c>
    </row>
    <row r="264" spans="1:2" x14ac:dyDescent="0.25">
      <c r="A264" s="20" t="s">
        <v>356</v>
      </c>
      <c r="B264" s="35" t="s">
        <v>186</v>
      </c>
    </row>
    <row r="265" spans="1:2" x14ac:dyDescent="0.25">
      <c r="A265" s="20" t="s">
        <v>357</v>
      </c>
      <c r="B265" s="35" t="s">
        <v>254</v>
      </c>
    </row>
    <row r="266" spans="1:2" x14ac:dyDescent="0.25">
      <c r="A266" s="20" t="s">
        <v>357</v>
      </c>
      <c r="B266" s="35" t="s">
        <v>255</v>
      </c>
    </row>
    <row r="267" spans="1:2" x14ac:dyDescent="0.25">
      <c r="A267" s="20" t="s">
        <v>357</v>
      </c>
      <c r="B267" s="35" t="s">
        <v>256</v>
      </c>
    </row>
    <row r="268" spans="1:2" x14ac:dyDescent="0.25">
      <c r="A268" s="20" t="s">
        <v>357</v>
      </c>
      <c r="B268" s="35" t="s">
        <v>257</v>
      </c>
    </row>
    <row r="269" spans="1:2" x14ac:dyDescent="0.25">
      <c r="A269" s="20" t="s">
        <v>357</v>
      </c>
      <c r="B269" s="35" t="s">
        <v>258</v>
      </c>
    </row>
    <row r="270" spans="1:2" x14ac:dyDescent="0.25">
      <c r="A270" s="20" t="s">
        <v>357</v>
      </c>
      <c r="B270" s="35" t="s">
        <v>259</v>
      </c>
    </row>
    <row r="271" spans="1:2" x14ac:dyDescent="0.25">
      <c r="A271" s="20" t="s">
        <v>357</v>
      </c>
      <c r="B271" s="35" t="s">
        <v>260</v>
      </c>
    </row>
    <row r="272" spans="1:2" x14ac:dyDescent="0.25">
      <c r="A272" s="20" t="s">
        <v>357</v>
      </c>
      <c r="B272" s="35" t="s">
        <v>261</v>
      </c>
    </row>
    <row r="273" spans="1:2" x14ac:dyDescent="0.25">
      <c r="A273" s="20" t="s">
        <v>374</v>
      </c>
      <c r="B273" s="36" t="s">
        <v>262</v>
      </c>
    </row>
    <row r="274" spans="1:2" x14ac:dyDescent="0.25">
      <c r="A274" s="20" t="s">
        <v>374</v>
      </c>
      <c r="B274" s="35" t="s">
        <v>263</v>
      </c>
    </row>
    <row r="275" spans="1:2" x14ac:dyDescent="0.25">
      <c r="A275" s="20" t="s">
        <v>374</v>
      </c>
      <c r="B275" s="36" t="s">
        <v>264</v>
      </c>
    </row>
    <row r="276" spans="1:2" x14ac:dyDescent="0.25">
      <c r="A276" s="20" t="s">
        <v>374</v>
      </c>
      <c r="B276" s="36" t="s">
        <v>265</v>
      </c>
    </row>
    <row r="277" spans="1:2" x14ac:dyDescent="0.25">
      <c r="A277" s="20" t="s">
        <v>374</v>
      </c>
      <c r="B277" s="35" t="s">
        <v>266</v>
      </c>
    </row>
    <row r="278" spans="1:2" x14ac:dyDescent="0.25">
      <c r="A278" s="20" t="s">
        <v>374</v>
      </c>
      <c r="B278" s="36" t="s">
        <v>267</v>
      </c>
    </row>
    <row r="279" spans="1:2" x14ac:dyDescent="0.25">
      <c r="A279" s="20" t="s">
        <v>374</v>
      </c>
      <c r="B279" s="36" t="s">
        <v>268</v>
      </c>
    </row>
    <row r="280" spans="1:2" x14ac:dyDescent="0.25">
      <c r="A280" s="20" t="s">
        <v>374</v>
      </c>
      <c r="B280" s="36" t="s">
        <v>269</v>
      </c>
    </row>
    <row r="281" spans="1:2" x14ac:dyDescent="0.25">
      <c r="A281" s="20" t="s">
        <v>374</v>
      </c>
      <c r="B281" s="36" t="s">
        <v>270</v>
      </c>
    </row>
    <row r="282" spans="1:2" x14ac:dyDescent="0.25">
      <c r="A282" s="20" t="s">
        <v>374</v>
      </c>
      <c r="B282" s="35" t="s">
        <v>271</v>
      </c>
    </row>
    <row r="283" spans="1:2" x14ac:dyDescent="0.25">
      <c r="A283" s="20" t="s">
        <v>374</v>
      </c>
      <c r="B283" s="36" t="s">
        <v>272</v>
      </c>
    </row>
    <row r="284" spans="1:2" x14ac:dyDescent="0.25">
      <c r="A284" s="20" t="s">
        <v>375</v>
      </c>
      <c r="B284" s="35" t="s">
        <v>273</v>
      </c>
    </row>
    <row r="285" spans="1:2" x14ac:dyDescent="0.25">
      <c r="A285" s="20" t="s">
        <v>375</v>
      </c>
      <c r="B285" s="35" t="s">
        <v>274</v>
      </c>
    </row>
    <row r="286" spans="1:2" x14ac:dyDescent="0.25">
      <c r="A286" s="20" t="s">
        <v>375</v>
      </c>
      <c r="B286" s="35" t="s">
        <v>275</v>
      </c>
    </row>
    <row r="287" spans="1:2" x14ac:dyDescent="0.25">
      <c r="A287" s="20" t="s">
        <v>375</v>
      </c>
      <c r="B287" s="35" t="s">
        <v>276</v>
      </c>
    </row>
    <row r="288" spans="1:2" x14ac:dyDescent="0.25">
      <c r="A288" s="20" t="s">
        <v>375</v>
      </c>
      <c r="B288" s="35" t="s">
        <v>277</v>
      </c>
    </row>
    <row r="289" spans="1:2" x14ac:dyDescent="0.25">
      <c r="A289" s="20" t="s">
        <v>375</v>
      </c>
      <c r="B289" s="35" t="s">
        <v>278</v>
      </c>
    </row>
    <row r="290" spans="1:2" x14ac:dyDescent="0.25">
      <c r="A290" s="20" t="s">
        <v>375</v>
      </c>
      <c r="B290" s="35" t="s">
        <v>279</v>
      </c>
    </row>
    <row r="291" spans="1:2" x14ac:dyDescent="0.25">
      <c r="A291" s="20" t="s">
        <v>358</v>
      </c>
      <c r="B291" s="35" t="s">
        <v>280</v>
      </c>
    </row>
    <row r="292" spans="1:2" x14ac:dyDescent="0.25">
      <c r="A292" s="20" t="s">
        <v>358</v>
      </c>
      <c r="B292" s="35" t="s">
        <v>281</v>
      </c>
    </row>
    <row r="293" spans="1:2" x14ac:dyDescent="0.25">
      <c r="A293" s="20" t="s">
        <v>358</v>
      </c>
      <c r="B293" s="35" t="s">
        <v>282</v>
      </c>
    </row>
    <row r="294" spans="1:2" x14ac:dyDescent="0.25">
      <c r="A294" s="20" t="s">
        <v>358</v>
      </c>
      <c r="B294" s="35" t="s">
        <v>283</v>
      </c>
    </row>
    <row r="295" spans="1:2" x14ac:dyDescent="0.25">
      <c r="A295" s="20" t="s">
        <v>358</v>
      </c>
      <c r="B295" s="35" t="s">
        <v>284</v>
      </c>
    </row>
    <row r="296" spans="1:2" x14ac:dyDescent="0.25">
      <c r="A296" s="20" t="s">
        <v>358</v>
      </c>
      <c r="B296" s="35" t="s">
        <v>285</v>
      </c>
    </row>
    <row r="297" spans="1:2" x14ac:dyDescent="0.25">
      <c r="A297" s="20" t="s">
        <v>358</v>
      </c>
      <c r="B297" s="35" t="s">
        <v>286</v>
      </c>
    </row>
    <row r="298" spans="1:2" x14ac:dyDescent="0.25">
      <c r="A298" s="20" t="s">
        <v>358</v>
      </c>
      <c r="B298" s="35" t="s">
        <v>287</v>
      </c>
    </row>
    <row r="299" spans="1:2" x14ac:dyDescent="0.25">
      <c r="A299" s="20" t="s">
        <v>358</v>
      </c>
      <c r="B299" s="35" t="s">
        <v>288</v>
      </c>
    </row>
    <row r="300" spans="1:2" x14ac:dyDescent="0.25">
      <c r="A300" s="20" t="s">
        <v>358</v>
      </c>
      <c r="B300" s="35" t="s">
        <v>289</v>
      </c>
    </row>
    <row r="301" spans="1:2" x14ac:dyDescent="0.25">
      <c r="A301" s="20" t="s">
        <v>358</v>
      </c>
      <c r="B301" s="35" t="s">
        <v>290</v>
      </c>
    </row>
    <row r="302" spans="1:2" x14ac:dyDescent="0.25">
      <c r="A302" s="20" t="s">
        <v>358</v>
      </c>
      <c r="B302" s="35" t="s">
        <v>291</v>
      </c>
    </row>
    <row r="303" spans="1:2" x14ac:dyDescent="0.25">
      <c r="A303" s="20" t="s">
        <v>358</v>
      </c>
      <c r="B303" s="35" t="s">
        <v>292</v>
      </c>
    </row>
    <row r="304" spans="1:2" x14ac:dyDescent="0.25">
      <c r="A304" s="20" t="s">
        <v>358</v>
      </c>
      <c r="B304" s="35" t="s">
        <v>293</v>
      </c>
    </row>
    <row r="305" spans="1:2" x14ac:dyDescent="0.25">
      <c r="A305" s="20" t="s">
        <v>358</v>
      </c>
      <c r="B305" s="35" t="s">
        <v>369</v>
      </c>
    </row>
    <row r="306" spans="1:2" x14ac:dyDescent="0.25">
      <c r="A306" s="20" t="s">
        <v>358</v>
      </c>
      <c r="B306" s="35" t="s">
        <v>294</v>
      </c>
    </row>
    <row r="307" spans="1:2" x14ac:dyDescent="0.25">
      <c r="A307" s="20" t="s">
        <v>358</v>
      </c>
      <c r="B307" s="35" t="s">
        <v>370</v>
      </c>
    </row>
    <row r="308" spans="1:2" x14ac:dyDescent="0.25">
      <c r="A308" s="20" t="s">
        <v>358</v>
      </c>
      <c r="B308" s="35" t="s">
        <v>295</v>
      </c>
    </row>
    <row r="309" spans="1:2" x14ac:dyDescent="0.25">
      <c r="A309" s="20" t="s">
        <v>358</v>
      </c>
      <c r="B309" s="36" t="s">
        <v>296</v>
      </c>
    </row>
    <row r="310" spans="1:2" x14ac:dyDescent="0.25">
      <c r="A310" s="20" t="s">
        <v>358</v>
      </c>
      <c r="B310" s="36" t="s">
        <v>297</v>
      </c>
    </row>
    <row r="311" spans="1:2" x14ac:dyDescent="0.25">
      <c r="A311" s="20" t="s">
        <v>358</v>
      </c>
      <c r="B311" s="35" t="s">
        <v>298</v>
      </c>
    </row>
    <row r="312" spans="1:2" x14ac:dyDescent="0.25">
      <c r="A312" s="20" t="s">
        <v>358</v>
      </c>
      <c r="B312" s="35" t="s">
        <v>299</v>
      </c>
    </row>
    <row r="313" spans="1:2" x14ac:dyDescent="0.25">
      <c r="A313" s="20" t="s">
        <v>358</v>
      </c>
      <c r="B313" s="35" t="s">
        <v>300</v>
      </c>
    </row>
    <row r="314" spans="1:2" x14ac:dyDescent="0.25">
      <c r="A314" s="20" t="s">
        <v>358</v>
      </c>
      <c r="B314" s="35" t="s">
        <v>301</v>
      </c>
    </row>
    <row r="315" spans="1:2" x14ac:dyDescent="0.25">
      <c r="A315" s="20" t="s">
        <v>358</v>
      </c>
      <c r="B315" s="35" t="s">
        <v>302</v>
      </c>
    </row>
    <row r="316" spans="1:2" x14ac:dyDescent="0.25">
      <c r="A316" s="20" t="s">
        <v>358</v>
      </c>
      <c r="B316" s="35" t="s">
        <v>303</v>
      </c>
    </row>
    <row r="317" spans="1:2" x14ac:dyDescent="0.25">
      <c r="A317" s="20" t="s">
        <v>358</v>
      </c>
      <c r="B317" s="35" t="s">
        <v>304</v>
      </c>
    </row>
    <row r="318" spans="1:2" x14ac:dyDescent="0.25">
      <c r="A318" s="20" t="s">
        <v>358</v>
      </c>
      <c r="B318" s="35" t="s">
        <v>305</v>
      </c>
    </row>
    <row r="319" spans="1:2" x14ac:dyDescent="0.25">
      <c r="A319" s="20" t="s">
        <v>358</v>
      </c>
      <c r="B319" s="36" t="s">
        <v>306</v>
      </c>
    </row>
    <row r="320" spans="1:2" x14ac:dyDescent="0.25">
      <c r="A320" s="20" t="s">
        <v>358</v>
      </c>
      <c r="B320" s="36" t="s">
        <v>307</v>
      </c>
    </row>
    <row r="321" spans="1:2" x14ac:dyDescent="0.25">
      <c r="A321" s="20" t="s">
        <v>358</v>
      </c>
      <c r="B321" s="35" t="s">
        <v>308</v>
      </c>
    </row>
    <row r="322" spans="1:2" x14ac:dyDescent="0.25">
      <c r="A322" s="20" t="s">
        <v>358</v>
      </c>
      <c r="B322" s="35" t="s">
        <v>309</v>
      </c>
    </row>
    <row r="323" spans="1:2" x14ac:dyDescent="0.25">
      <c r="A323" s="20" t="s">
        <v>358</v>
      </c>
      <c r="B323" s="35" t="s">
        <v>310</v>
      </c>
    </row>
    <row r="324" spans="1:2" x14ac:dyDescent="0.25">
      <c r="A324" s="20" t="s">
        <v>358</v>
      </c>
      <c r="B324" s="35" t="s">
        <v>311</v>
      </c>
    </row>
    <row r="325" spans="1:2" x14ac:dyDescent="0.25">
      <c r="A325" s="20" t="s">
        <v>358</v>
      </c>
      <c r="B325" s="35" t="s">
        <v>312</v>
      </c>
    </row>
    <row r="326" spans="1:2" x14ac:dyDescent="0.25">
      <c r="A326" s="20" t="s">
        <v>358</v>
      </c>
      <c r="B326" s="35" t="s">
        <v>313</v>
      </c>
    </row>
    <row r="327" spans="1:2" x14ac:dyDescent="0.25">
      <c r="A327" s="20" t="s">
        <v>358</v>
      </c>
      <c r="B327" s="35" t="s">
        <v>314</v>
      </c>
    </row>
    <row r="328" spans="1:2" x14ac:dyDescent="0.25">
      <c r="A328" s="20" t="s">
        <v>358</v>
      </c>
      <c r="B328" s="35" t="s">
        <v>315</v>
      </c>
    </row>
    <row r="329" spans="1:2" x14ac:dyDescent="0.25">
      <c r="A329" s="20" t="s">
        <v>358</v>
      </c>
      <c r="B329" s="35" t="s">
        <v>316</v>
      </c>
    </row>
    <row r="330" spans="1:2" x14ac:dyDescent="0.25">
      <c r="A330" s="20" t="s">
        <v>358</v>
      </c>
      <c r="B330" s="35" t="s">
        <v>317</v>
      </c>
    </row>
    <row r="331" spans="1:2" x14ac:dyDescent="0.25">
      <c r="A331" s="20" t="s">
        <v>358</v>
      </c>
      <c r="B331" s="35" t="s">
        <v>318</v>
      </c>
    </row>
    <row r="332" spans="1:2" x14ac:dyDescent="0.25">
      <c r="A332" s="20" t="s">
        <v>358</v>
      </c>
      <c r="B332" s="35" t="s">
        <v>371</v>
      </c>
    </row>
    <row r="333" spans="1:2" x14ac:dyDescent="0.25">
      <c r="A333" s="20" t="s">
        <v>358</v>
      </c>
      <c r="B333" s="35" t="s">
        <v>319</v>
      </c>
    </row>
    <row r="334" spans="1:2" x14ac:dyDescent="0.25">
      <c r="A334" s="20" t="s">
        <v>358</v>
      </c>
      <c r="B334" s="35" t="s">
        <v>320</v>
      </c>
    </row>
    <row r="335" spans="1:2" x14ac:dyDescent="0.25">
      <c r="A335" s="20" t="s">
        <v>358</v>
      </c>
      <c r="B335" s="35" t="s">
        <v>321</v>
      </c>
    </row>
    <row r="336" spans="1:2" x14ac:dyDescent="0.25">
      <c r="A336" s="20" t="s">
        <v>358</v>
      </c>
      <c r="B336" s="35" t="s">
        <v>322</v>
      </c>
    </row>
    <row r="337" spans="1:2" x14ac:dyDescent="0.25">
      <c r="A337" s="20" t="s">
        <v>358</v>
      </c>
      <c r="B337" s="35" t="s">
        <v>323</v>
      </c>
    </row>
    <row r="338" spans="1:2" x14ac:dyDescent="0.25">
      <c r="A338" s="20" t="s">
        <v>358</v>
      </c>
      <c r="B338" s="35" t="s">
        <v>324</v>
      </c>
    </row>
    <row r="339" spans="1:2" x14ac:dyDescent="0.25">
      <c r="A339" s="20" t="s">
        <v>358</v>
      </c>
      <c r="B339" s="35" t="s">
        <v>325</v>
      </c>
    </row>
    <row r="340" spans="1:2" x14ac:dyDescent="0.25">
      <c r="A340" s="20" t="s">
        <v>358</v>
      </c>
      <c r="B340" s="35" t="s">
        <v>326</v>
      </c>
    </row>
    <row r="341" spans="1:2" x14ac:dyDescent="0.25">
      <c r="A341" s="20" t="s">
        <v>358</v>
      </c>
      <c r="B341" s="35" t="s">
        <v>327</v>
      </c>
    </row>
    <row r="342" spans="1:2" x14ac:dyDescent="0.25">
      <c r="A342" s="20" t="s">
        <v>358</v>
      </c>
      <c r="B342" s="35" t="s">
        <v>328</v>
      </c>
    </row>
    <row r="343" spans="1:2" x14ac:dyDescent="0.25">
      <c r="A343" s="20" t="s">
        <v>359</v>
      </c>
      <c r="B343" s="35" t="s">
        <v>329</v>
      </c>
    </row>
    <row r="344" spans="1:2" x14ac:dyDescent="0.25">
      <c r="A344" s="20" t="s">
        <v>359</v>
      </c>
      <c r="B344" s="35" t="s">
        <v>330</v>
      </c>
    </row>
    <row r="345" spans="1:2" x14ac:dyDescent="0.25">
      <c r="A345" s="20" t="s">
        <v>359</v>
      </c>
      <c r="B345" s="35" t="s">
        <v>331</v>
      </c>
    </row>
    <row r="346" spans="1:2" x14ac:dyDescent="0.25">
      <c r="A346" s="20" t="s">
        <v>359</v>
      </c>
      <c r="B346" s="35" t="s">
        <v>332</v>
      </c>
    </row>
    <row r="347" spans="1:2" x14ac:dyDescent="0.25">
      <c r="A347" s="20" t="s">
        <v>359</v>
      </c>
      <c r="B347" s="35" t="s">
        <v>333</v>
      </c>
    </row>
    <row r="348" spans="1:2" x14ac:dyDescent="0.25">
      <c r="A348" s="20" t="s">
        <v>359</v>
      </c>
      <c r="B348" s="35" t="s">
        <v>334</v>
      </c>
    </row>
    <row r="349" spans="1:2" x14ac:dyDescent="0.25">
      <c r="A349" s="20" t="s">
        <v>359</v>
      </c>
      <c r="B349" s="35" t="s">
        <v>335</v>
      </c>
    </row>
    <row r="350" spans="1:2" x14ac:dyDescent="0.25">
      <c r="A350" s="20" t="s">
        <v>359</v>
      </c>
      <c r="B350" s="35" t="s">
        <v>336</v>
      </c>
    </row>
    <row r="351" spans="1:2" x14ac:dyDescent="0.25">
      <c r="A351" s="20" t="s">
        <v>359</v>
      </c>
      <c r="B351" s="35" t="s">
        <v>337</v>
      </c>
    </row>
    <row r="352" spans="1:2" x14ac:dyDescent="0.25">
      <c r="A352" s="20" t="s">
        <v>359</v>
      </c>
      <c r="B352" s="35" t="s">
        <v>338</v>
      </c>
    </row>
    <row r="353" spans="1:2" x14ac:dyDescent="0.25">
      <c r="A353" s="20" t="s">
        <v>359</v>
      </c>
      <c r="B353" s="35" t="s">
        <v>339</v>
      </c>
    </row>
    <row r="354" spans="1:2" x14ac:dyDescent="0.25">
      <c r="A354" s="20" t="s">
        <v>359</v>
      </c>
      <c r="B354" s="35" t="s">
        <v>340</v>
      </c>
    </row>
    <row r="355" spans="1:2" x14ac:dyDescent="0.25">
      <c r="A355" s="20" t="s">
        <v>359</v>
      </c>
      <c r="B355" s="35" t="s">
        <v>341</v>
      </c>
    </row>
    <row r="356" spans="1:2" x14ac:dyDescent="0.25">
      <c r="A356" s="20" t="s">
        <v>359</v>
      </c>
      <c r="B356" s="35" t="s">
        <v>342</v>
      </c>
    </row>
    <row r="357" spans="1:2" x14ac:dyDescent="0.25">
      <c r="A357" s="20" t="s">
        <v>359</v>
      </c>
      <c r="B357" s="35" t="s">
        <v>343</v>
      </c>
    </row>
    <row r="358" spans="1:2" x14ac:dyDescent="0.25">
      <c r="A358" s="20" t="s">
        <v>359</v>
      </c>
      <c r="B358" s="35" t="s">
        <v>344</v>
      </c>
    </row>
    <row r="360" spans="1:2" ht="102.75" x14ac:dyDescent="0.25">
      <c r="A360" s="22" t="s">
        <v>497</v>
      </c>
    </row>
  </sheetData>
  <autoFilter ref="A2:B358"/>
  <pageMargins left="0.7" right="0.7" top="0.75" bottom="0.75" header="0.3" footer="0.3"/>
  <pageSetup paperSize="9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4"/>
  <sheetViews>
    <sheetView workbookViewId="0">
      <selection activeCell="B11" sqref="B11"/>
    </sheetView>
  </sheetViews>
  <sheetFormatPr baseColWidth="10" defaultRowHeight="15" x14ac:dyDescent="0.25"/>
  <cols>
    <col min="1" max="1" width="49.42578125" style="31" customWidth="1"/>
    <col min="2" max="2" width="66.28515625" style="33" customWidth="1"/>
    <col min="3" max="3" width="11.5703125" style="24" customWidth="1"/>
  </cols>
  <sheetData>
    <row r="1" spans="1:3" x14ac:dyDescent="0.25">
      <c r="A1" s="7" t="s">
        <v>514</v>
      </c>
    </row>
    <row r="2" spans="1:3" ht="38.25" x14ac:dyDescent="0.25">
      <c r="A2" s="58" t="s">
        <v>360</v>
      </c>
      <c r="B2" s="58" t="s">
        <v>379</v>
      </c>
      <c r="C2" s="58" t="s">
        <v>484</v>
      </c>
    </row>
    <row r="3" spans="1:3" x14ac:dyDescent="0.25">
      <c r="A3" s="28" t="s">
        <v>346</v>
      </c>
      <c r="B3" s="34" t="s">
        <v>381</v>
      </c>
      <c r="C3" s="25" t="s">
        <v>425</v>
      </c>
    </row>
    <row r="4" spans="1:3" x14ac:dyDescent="0.25">
      <c r="A4" s="28" t="s">
        <v>346</v>
      </c>
      <c r="B4" s="34" t="s">
        <v>380</v>
      </c>
      <c r="C4" s="25" t="s">
        <v>425</v>
      </c>
    </row>
    <row r="5" spans="1:3" x14ac:dyDescent="0.25">
      <c r="A5" s="28" t="s">
        <v>347</v>
      </c>
      <c r="B5" s="34" t="s">
        <v>382</v>
      </c>
      <c r="C5" s="25" t="s">
        <v>425</v>
      </c>
    </row>
    <row r="6" spans="1:3" x14ac:dyDescent="0.25">
      <c r="A6" s="28" t="s">
        <v>347</v>
      </c>
      <c r="B6" s="34" t="s">
        <v>383</v>
      </c>
      <c r="C6" s="25" t="s">
        <v>425</v>
      </c>
    </row>
    <row r="7" spans="1:3" x14ac:dyDescent="0.25">
      <c r="A7" s="28" t="s">
        <v>347</v>
      </c>
      <c r="B7" s="34" t="s">
        <v>384</v>
      </c>
      <c r="C7" s="25" t="s">
        <v>425</v>
      </c>
    </row>
    <row r="8" spans="1:3" x14ac:dyDescent="0.25">
      <c r="A8" s="28" t="s">
        <v>347</v>
      </c>
      <c r="B8" s="34" t="s">
        <v>385</v>
      </c>
      <c r="C8" s="25" t="s">
        <v>425</v>
      </c>
    </row>
    <row r="9" spans="1:3" x14ac:dyDescent="0.25">
      <c r="A9" s="28" t="s">
        <v>347</v>
      </c>
      <c r="B9" s="34" t="s">
        <v>386</v>
      </c>
      <c r="C9" s="25" t="s">
        <v>425</v>
      </c>
    </row>
    <row r="10" spans="1:3" x14ac:dyDescent="0.25">
      <c r="A10" s="28" t="s">
        <v>348</v>
      </c>
      <c r="B10" s="34" t="s">
        <v>387</v>
      </c>
      <c r="C10" s="25"/>
    </row>
    <row r="11" spans="1:3" x14ac:dyDescent="0.25">
      <c r="A11" s="28" t="s">
        <v>349</v>
      </c>
      <c r="B11" s="34" t="s">
        <v>388</v>
      </c>
      <c r="C11" s="25"/>
    </row>
    <row r="12" spans="1:3" x14ac:dyDescent="0.25">
      <c r="A12" s="28" t="s">
        <v>373</v>
      </c>
      <c r="B12" s="34" t="s">
        <v>377</v>
      </c>
      <c r="C12" s="25" t="s">
        <v>425</v>
      </c>
    </row>
    <row r="13" spans="1:3" x14ac:dyDescent="0.25">
      <c r="A13" s="28" t="s">
        <v>373</v>
      </c>
      <c r="B13" s="34" t="s">
        <v>389</v>
      </c>
      <c r="C13" s="25" t="s">
        <v>425</v>
      </c>
    </row>
    <row r="14" spans="1:3" x14ac:dyDescent="0.25">
      <c r="A14" s="28" t="s">
        <v>373</v>
      </c>
      <c r="B14" s="34" t="s">
        <v>390</v>
      </c>
      <c r="C14" s="25" t="s">
        <v>425</v>
      </c>
    </row>
    <row r="15" spans="1:3" x14ac:dyDescent="0.25">
      <c r="A15" s="28" t="s">
        <v>352</v>
      </c>
      <c r="B15" s="34" t="s">
        <v>391</v>
      </c>
      <c r="C15" s="25"/>
    </row>
    <row r="16" spans="1:3" x14ac:dyDescent="0.25">
      <c r="A16" s="28" t="s">
        <v>352</v>
      </c>
      <c r="B16" s="29" t="s">
        <v>392</v>
      </c>
      <c r="C16" s="25"/>
    </row>
    <row r="17" spans="1:3" x14ac:dyDescent="0.25">
      <c r="A17" s="28" t="s">
        <v>352</v>
      </c>
      <c r="B17" s="34" t="s">
        <v>393</v>
      </c>
      <c r="C17" s="25" t="s">
        <v>425</v>
      </c>
    </row>
    <row r="18" spans="1:3" x14ac:dyDescent="0.25">
      <c r="A18" s="28" t="s">
        <v>352</v>
      </c>
      <c r="B18" s="34" t="s">
        <v>394</v>
      </c>
      <c r="C18" s="25"/>
    </row>
    <row r="19" spans="1:3" x14ac:dyDescent="0.25">
      <c r="A19" s="28" t="s">
        <v>353</v>
      </c>
      <c r="B19" s="34" t="s">
        <v>395</v>
      </c>
      <c r="C19" s="25"/>
    </row>
    <row r="20" spans="1:3" x14ac:dyDescent="0.25">
      <c r="A20" s="28" t="s">
        <v>353</v>
      </c>
      <c r="B20" s="34" t="s">
        <v>396</v>
      </c>
      <c r="C20" s="25"/>
    </row>
    <row r="21" spans="1:3" x14ac:dyDescent="0.25">
      <c r="A21" s="28" t="s">
        <v>354</v>
      </c>
      <c r="B21" s="34" t="s">
        <v>397</v>
      </c>
      <c r="C21" s="25" t="s">
        <v>425</v>
      </c>
    </row>
    <row r="22" spans="1:3" x14ac:dyDescent="0.25">
      <c r="A22" s="28" t="s">
        <v>355</v>
      </c>
      <c r="B22" s="29" t="s">
        <v>398</v>
      </c>
      <c r="C22" s="25"/>
    </row>
    <row r="23" spans="1:3" x14ac:dyDescent="0.25">
      <c r="A23" s="28" t="s">
        <v>357</v>
      </c>
      <c r="B23" s="29" t="s">
        <v>426</v>
      </c>
      <c r="C23" s="25" t="s">
        <v>425</v>
      </c>
    </row>
    <row r="24" spans="1:3" x14ac:dyDescent="0.25">
      <c r="A24" s="28" t="s">
        <v>375</v>
      </c>
      <c r="B24" s="29" t="s">
        <v>399</v>
      </c>
      <c r="C24" s="25" t="s">
        <v>425</v>
      </c>
    </row>
    <row r="25" spans="1:3" x14ac:dyDescent="0.25">
      <c r="A25" s="28" t="s">
        <v>375</v>
      </c>
      <c r="B25" s="29" t="s">
        <v>400</v>
      </c>
      <c r="C25" s="25" t="s">
        <v>425</v>
      </c>
    </row>
    <row r="26" spans="1:3" x14ac:dyDescent="0.25">
      <c r="A26" s="28" t="s">
        <v>375</v>
      </c>
      <c r="B26" s="29" t="s">
        <v>401</v>
      </c>
      <c r="C26" s="25" t="s">
        <v>425</v>
      </c>
    </row>
    <row r="27" spans="1:3" x14ac:dyDescent="0.25">
      <c r="A27" s="28" t="s">
        <v>375</v>
      </c>
      <c r="B27" s="29" t="s">
        <v>402</v>
      </c>
      <c r="C27" s="25" t="s">
        <v>425</v>
      </c>
    </row>
    <row r="28" spans="1:3" x14ac:dyDescent="0.25">
      <c r="A28" s="28" t="s">
        <v>358</v>
      </c>
      <c r="B28" s="29" t="s">
        <v>404</v>
      </c>
      <c r="C28" s="25" t="s">
        <v>425</v>
      </c>
    </row>
    <row r="29" spans="1:3" x14ac:dyDescent="0.25">
      <c r="A29" s="28" t="s">
        <v>358</v>
      </c>
      <c r="B29" s="29" t="s">
        <v>403</v>
      </c>
      <c r="C29" s="25" t="s">
        <v>425</v>
      </c>
    </row>
    <row r="30" spans="1:3" x14ac:dyDescent="0.25">
      <c r="A30" s="28" t="s">
        <v>358</v>
      </c>
      <c r="B30" s="29" t="s">
        <v>378</v>
      </c>
      <c r="C30" s="25" t="s">
        <v>425</v>
      </c>
    </row>
    <row r="31" spans="1:3" x14ac:dyDescent="0.25">
      <c r="A31" s="28" t="s">
        <v>358</v>
      </c>
      <c r="B31" s="29" t="s">
        <v>405</v>
      </c>
      <c r="C31" s="25"/>
    </row>
    <row r="32" spans="1:3" x14ac:dyDescent="0.25">
      <c r="A32" s="28" t="s">
        <v>358</v>
      </c>
      <c r="B32" s="29" t="s">
        <v>429</v>
      </c>
      <c r="C32" s="25" t="s">
        <v>425</v>
      </c>
    </row>
    <row r="33" spans="1:3" x14ac:dyDescent="0.25">
      <c r="A33" s="28" t="s">
        <v>359</v>
      </c>
      <c r="B33" s="29" t="s">
        <v>406</v>
      </c>
      <c r="C33" s="25" t="s">
        <v>425</v>
      </c>
    </row>
    <row r="34" spans="1:3" x14ac:dyDescent="0.25">
      <c r="A34" s="28" t="s">
        <v>359</v>
      </c>
      <c r="B34" s="29" t="s">
        <v>428</v>
      </c>
      <c r="C34" s="25" t="s">
        <v>425</v>
      </c>
    </row>
  </sheetData>
  <autoFilter ref="A2:C34"/>
  <pageMargins left="0.7" right="0.7" top="0.78740157499999996" bottom="0.78740157499999996" header="0.3" footer="0.3"/>
  <pageSetup paperSize="9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8"/>
  <sheetViews>
    <sheetView workbookViewId="0">
      <selection sqref="A1:M1"/>
    </sheetView>
  </sheetViews>
  <sheetFormatPr baseColWidth="10" defaultRowHeight="15" x14ac:dyDescent="0.25"/>
  <cols>
    <col min="1" max="1" width="48.28515625" customWidth="1"/>
    <col min="2" max="4" width="8.140625" customWidth="1"/>
    <col min="5" max="5" width="10" customWidth="1"/>
    <col min="6" max="7" width="8.42578125" customWidth="1"/>
    <col min="8" max="8" width="9.7109375" customWidth="1"/>
    <col min="11" max="11" width="10.5703125" customWidth="1"/>
  </cols>
  <sheetData>
    <row r="1" spans="1:13" ht="33" customHeight="1" thickBot="1" x14ac:dyDescent="0.3">
      <c r="A1" s="109" t="s">
        <v>541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</row>
    <row r="2" spans="1:13" x14ac:dyDescent="0.25">
      <c r="A2" s="110"/>
      <c r="B2" s="118" t="s">
        <v>407</v>
      </c>
      <c r="C2" s="118"/>
      <c r="D2" s="118"/>
      <c r="E2" s="118"/>
      <c r="F2" s="118" t="s">
        <v>408</v>
      </c>
      <c r="G2" s="118"/>
      <c r="H2" s="118"/>
      <c r="I2" s="113" t="s">
        <v>512</v>
      </c>
      <c r="J2" s="113" t="s">
        <v>513</v>
      </c>
      <c r="K2" s="113" t="s">
        <v>376</v>
      </c>
      <c r="L2" s="113" t="s">
        <v>433</v>
      </c>
      <c r="M2" s="115" t="s">
        <v>434</v>
      </c>
    </row>
    <row r="3" spans="1:13" x14ac:dyDescent="0.25">
      <c r="A3" s="111"/>
      <c r="B3" s="119"/>
      <c r="C3" s="119"/>
      <c r="D3" s="119"/>
      <c r="E3" s="119"/>
      <c r="F3" s="119"/>
      <c r="G3" s="119"/>
      <c r="H3" s="119"/>
      <c r="I3" s="114"/>
      <c r="J3" s="114"/>
      <c r="K3" s="114"/>
      <c r="L3" s="114"/>
      <c r="M3" s="116"/>
    </row>
    <row r="4" spans="1:13" x14ac:dyDescent="0.25">
      <c r="A4" s="111"/>
      <c r="B4" s="119"/>
      <c r="C4" s="119"/>
      <c r="D4" s="119"/>
      <c r="E4" s="119"/>
      <c r="F4" s="119"/>
      <c r="G4" s="119"/>
      <c r="H4" s="119"/>
      <c r="I4" s="114"/>
      <c r="J4" s="114"/>
      <c r="K4" s="114"/>
      <c r="L4" s="114"/>
      <c r="M4" s="117"/>
    </row>
    <row r="5" spans="1:13" ht="39" thickBot="1" x14ac:dyDescent="0.3">
      <c r="A5" s="112"/>
      <c r="B5" s="54" t="s">
        <v>486</v>
      </c>
      <c r="C5" s="54" t="s">
        <v>487</v>
      </c>
      <c r="D5" s="54" t="s">
        <v>488</v>
      </c>
      <c r="E5" s="55" t="s">
        <v>465</v>
      </c>
      <c r="F5" s="54" t="s">
        <v>489</v>
      </c>
      <c r="G5" s="56" t="s">
        <v>490</v>
      </c>
      <c r="H5" s="55" t="s">
        <v>465</v>
      </c>
      <c r="I5" s="54" t="s">
        <v>409</v>
      </c>
      <c r="J5" s="55" t="s">
        <v>409</v>
      </c>
      <c r="K5" s="55" t="s">
        <v>493</v>
      </c>
      <c r="L5" s="54" t="s">
        <v>531</v>
      </c>
      <c r="M5" s="57" t="s">
        <v>531</v>
      </c>
    </row>
    <row r="6" spans="1:13" s="1" customFormat="1" x14ac:dyDescent="0.25">
      <c r="A6" s="75" t="s">
        <v>360</v>
      </c>
      <c r="B6" s="51"/>
      <c r="C6" s="51"/>
      <c r="D6" s="51"/>
      <c r="E6" s="52"/>
      <c r="F6" s="51"/>
      <c r="G6" s="53"/>
      <c r="H6" s="52"/>
      <c r="I6" s="51"/>
      <c r="J6" s="52"/>
      <c r="K6" s="52"/>
      <c r="L6" s="51"/>
      <c r="M6" s="76"/>
    </row>
    <row r="7" spans="1:13" x14ac:dyDescent="0.25">
      <c r="A7" s="87" t="s">
        <v>345</v>
      </c>
      <c r="B7" s="9">
        <v>4.3825024976560165</v>
      </c>
      <c r="C7" s="9">
        <v>9.2202262861407629</v>
      </c>
      <c r="D7" s="9">
        <v>8.2489534093491983</v>
      </c>
      <c r="E7" s="47">
        <v>0</v>
      </c>
      <c r="F7" s="9">
        <v>7.5509766278336841</v>
      </c>
      <c r="G7" s="9">
        <v>5.5686229450495155</v>
      </c>
      <c r="H7" s="47">
        <v>0</v>
      </c>
      <c r="I7" s="8">
        <v>40</v>
      </c>
      <c r="J7" s="10">
        <v>40</v>
      </c>
      <c r="K7" s="46">
        <v>0</v>
      </c>
      <c r="L7" s="11" t="s">
        <v>445</v>
      </c>
      <c r="M7" s="88">
        <v>90</v>
      </c>
    </row>
    <row r="8" spans="1:13" x14ac:dyDescent="0.25">
      <c r="A8" s="87" t="s">
        <v>346</v>
      </c>
      <c r="B8" s="9">
        <v>0.87589909485836648</v>
      </c>
      <c r="C8" s="9">
        <v>2.7470895706407403</v>
      </c>
      <c r="D8" s="9">
        <v>2.6634312609248463</v>
      </c>
      <c r="E8" s="47">
        <v>0</v>
      </c>
      <c r="F8" s="9">
        <v>2.4777706044929637</v>
      </c>
      <c r="G8" s="9">
        <v>1.4995077433456645</v>
      </c>
      <c r="H8" s="47">
        <v>0</v>
      </c>
      <c r="I8" s="8">
        <v>34</v>
      </c>
      <c r="J8" s="10">
        <v>34</v>
      </c>
      <c r="K8" s="46">
        <v>0</v>
      </c>
      <c r="L8" s="11" t="s">
        <v>447</v>
      </c>
      <c r="M8" s="88">
        <v>97</v>
      </c>
    </row>
    <row r="9" spans="1:13" x14ac:dyDescent="0.25">
      <c r="A9" s="87" t="s">
        <v>372</v>
      </c>
      <c r="B9" s="9">
        <v>1.1163498346053553</v>
      </c>
      <c r="C9" s="9">
        <v>2.1703915384376353</v>
      </c>
      <c r="D9" s="9">
        <v>1.683410709620289</v>
      </c>
      <c r="E9" s="47">
        <v>0</v>
      </c>
      <c r="F9" s="9">
        <v>1.6027510331856647</v>
      </c>
      <c r="G9" s="9">
        <v>1.3511951612067876</v>
      </c>
      <c r="H9" s="47">
        <v>0</v>
      </c>
      <c r="I9" s="8">
        <v>8</v>
      </c>
      <c r="J9" s="10">
        <v>8</v>
      </c>
      <c r="K9" s="46">
        <v>0</v>
      </c>
      <c r="L9" s="11" t="s">
        <v>437</v>
      </c>
      <c r="M9" s="88" t="s">
        <v>438</v>
      </c>
    </row>
    <row r="10" spans="1:13" x14ac:dyDescent="0.25">
      <c r="A10" s="87" t="s">
        <v>347</v>
      </c>
      <c r="B10" s="9" t="s">
        <v>485</v>
      </c>
      <c r="C10" s="9">
        <v>8.0149565031198342E-2</v>
      </c>
      <c r="D10" s="9">
        <v>5.8419189742099989E-2</v>
      </c>
      <c r="E10" s="47">
        <v>0</v>
      </c>
      <c r="F10" s="9">
        <v>8.9365698388297263E-2</v>
      </c>
      <c r="G10" s="9" t="s">
        <v>485</v>
      </c>
      <c r="H10" s="47">
        <v>0</v>
      </c>
      <c r="I10" s="8">
        <v>20</v>
      </c>
      <c r="J10" s="10">
        <v>20</v>
      </c>
      <c r="K10" s="46">
        <v>0</v>
      </c>
      <c r="L10" s="11" t="s">
        <v>448</v>
      </c>
      <c r="M10" s="88" t="s">
        <v>449</v>
      </c>
    </row>
    <row r="11" spans="1:13" x14ac:dyDescent="0.25">
      <c r="A11" s="87" t="s">
        <v>348</v>
      </c>
      <c r="B11" s="9">
        <v>6.7497167768566575</v>
      </c>
      <c r="C11" s="9">
        <v>9.5148601697402384</v>
      </c>
      <c r="D11" s="9">
        <v>6.0517603984526183</v>
      </c>
      <c r="E11" s="47" t="s">
        <v>518</v>
      </c>
      <c r="F11" s="9">
        <v>4.6043909604316813</v>
      </c>
      <c r="G11" s="9">
        <v>2.6934446038053013</v>
      </c>
      <c r="H11" s="47">
        <v>0</v>
      </c>
      <c r="I11" s="8">
        <v>22</v>
      </c>
      <c r="J11" s="10">
        <v>23</v>
      </c>
      <c r="K11" s="47" t="s">
        <v>518</v>
      </c>
      <c r="L11" s="11" t="s">
        <v>438</v>
      </c>
      <c r="M11" s="88">
        <v>96</v>
      </c>
    </row>
    <row r="12" spans="1:13" x14ac:dyDescent="0.25">
      <c r="A12" s="87" t="s">
        <v>349</v>
      </c>
      <c r="B12" s="9">
        <v>0.54215602259180096</v>
      </c>
      <c r="C12" s="9">
        <v>1.9817601935017479</v>
      </c>
      <c r="D12" s="9">
        <v>2.1976652821536451</v>
      </c>
      <c r="E12" s="47" t="s">
        <v>518</v>
      </c>
      <c r="F12" s="9">
        <v>1.9146271462836839</v>
      </c>
      <c r="G12" s="9">
        <v>1.4806828435529504</v>
      </c>
      <c r="H12" s="47" t="s">
        <v>518</v>
      </c>
      <c r="I12" s="8">
        <v>35</v>
      </c>
      <c r="J12" s="10">
        <v>36</v>
      </c>
      <c r="K12" s="47" t="s">
        <v>518</v>
      </c>
      <c r="L12" s="11" t="s">
        <v>435</v>
      </c>
      <c r="M12" s="88" t="s">
        <v>450</v>
      </c>
    </row>
    <row r="13" spans="1:13" x14ac:dyDescent="0.25">
      <c r="A13" s="87" t="s">
        <v>373</v>
      </c>
      <c r="B13" s="9">
        <v>2.7840330652580493E-2</v>
      </c>
      <c r="C13" s="9">
        <v>0.38461213069333566</v>
      </c>
      <c r="D13" s="9">
        <v>0.40160340117053517</v>
      </c>
      <c r="E13" s="47">
        <v>0</v>
      </c>
      <c r="F13" s="9">
        <v>0.30455975327332546</v>
      </c>
      <c r="G13" s="9">
        <v>0.26506800926612245</v>
      </c>
      <c r="H13" s="47">
        <v>0</v>
      </c>
      <c r="I13" s="8">
        <v>30</v>
      </c>
      <c r="J13" s="10">
        <v>30</v>
      </c>
      <c r="K13" s="47">
        <v>0</v>
      </c>
      <c r="L13" s="11" t="s">
        <v>451</v>
      </c>
      <c r="M13" s="88" t="s">
        <v>452</v>
      </c>
    </row>
    <row r="14" spans="1:13" x14ac:dyDescent="0.25">
      <c r="A14" s="87" t="s">
        <v>350</v>
      </c>
      <c r="B14" s="9">
        <v>3.0831662213705417</v>
      </c>
      <c r="C14" s="9">
        <v>14.821894897848729</v>
      </c>
      <c r="D14" s="9">
        <v>11.164980422477477</v>
      </c>
      <c r="E14" s="47">
        <v>0</v>
      </c>
      <c r="F14" s="9">
        <v>8.2217621327554049</v>
      </c>
      <c r="G14" s="9">
        <v>5.7274087682136088</v>
      </c>
      <c r="H14" s="47">
        <v>0</v>
      </c>
      <c r="I14" s="8">
        <v>23</v>
      </c>
      <c r="J14" s="10">
        <v>23</v>
      </c>
      <c r="K14" s="47">
        <v>0</v>
      </c>
      <c r="L14" s="11" t="s">
        <v>439</v>
      </c>
      <c r="M14" s="88" t="s">
        <v>440</v>
      </c>
    </row>
    <row r="15" spans="1:13" x14ac:dyDescent="0.25">
      <c r="A15" s="87" t="s">
        <v>351</v>
      </c>
      <c r="B15" s="9">
        <v>8.7219307191982228E-3</v>
      </c>
      <c r="C15" s="9">
        <v>0.33380618005231766</v>
      </c>
      <c r="D15" s="9">
        <v>0.32314336361525858</v>
      </c>
      <c r="E15" s="47">
        <v>0</v>
      </c>
      <c r="F15" s="9">
        <v>0.26821078347227367</v>
      </c>
      <c r="G15" s="9">
        <v>0.18122359639596758</v>
      </c>
      <c r="H15" s="47">
        <v>0</v>
      </c>
      <c r="I15" s="8">
        <v>2</v>
      </c>
      <c r="J15" s="10">
        <v>2</v>
      </c>
      <c r="K15" s="47">
        <v>0</v>
      </c>
      <c r="L15" s="11">
        <v>100</v>
      </c>
      <c r="M15" s="88" t="s">
        <v>441</v>
      </c>
    </row>
    <row r="16" spans="1:13" x14ac:dyDescent="0.25">
      <c r="A16" s="87" t="s">
        <v>352</v>
      </c>
      <c r="B16" s="9">
        <v>1.8658471392778004E-2</v>
      </c>
      <c r="C16" s="9">
        <v>0.71558203837920231</v>
      </c>
      <c r="D16" s="9">
        <v>1.2680675736225664</v>
      </c>
      <c r="E16" s="47" t="s">
        <v>518</v>
      </c>
      <c r="F16" s="9">
        <v>1.1021575098294163</v>
      </c>
      <c r="G16" s="9">
        <v>0.77404862607862523</v>
      </c>
      <c r="H16" s="47" t="s">
        <v>519</v>
      </c>
      <c r="I16" s="8">
        <v>15</v>
      </c>
      <c r="J16" s="10">
        <v>18</v>
      </c>
      <c r="K16" s="47" t="s">
        <v>520</v>
      </c>
      <c r="L16" s="11" t="s">
        <v>453</v>
      </c>
      <c r="M16" s="88" t="s">
        <v>454</v>
      </c>
    </row>
    <row r="17" spans="1:13" x14ac:dyDescent="0.25">
      <c r="A17" s="87" t="s">
        <v>353</v>
      </c>
      <c r="B17" s="9">
        <v>0.30117092728151662</v>
      </c>
      <c r="C17" s="9">
        <v>0.38377576360316579</v>
      </c>
      <c r="D17" s="9">
        <v>0.32824003454628164</v>
      </c>
      <c r="E17" s="47" t="s">
        <v>519</v>
      </c>
      <c r="F17" s="9">
        <v>0.28799699549757612</v>
      </c>
      <c r="G17" s="9">
        <v>0.24130938718576714</v>
      </c>
      <c r="H17" s="47">
        <v>0</v>
      </c>
      <c r="I17" s="8">
        <v>8</v>
      </c>
      <c r="J17" s="10">
        <v>10</v>
      </c>
      <c r="K17" s="47" t="s">
        <v>519</v>
      </c>
      <c r="L17" s="11" t="s">
        <v>444</v>
      </c>
      <c r="M17" s="88">
        <v>99</v>
      </c>
    </row>
    <row r="18" spans="1:13" x14ac:dyDescent="0.25">
      <c r="A18" s="87" t="s">
        <v>354</v>
      </c>
      <c r="B18" s="9">
        <v>2.0532489066088546</v>
      </c>
      <c r="C18" s="9">
        <v>4.9806009340724069</v>
      </c>
      <c r="D18" s="9">
        <v>5.3345446062497057</v>
      </c>
      <c r="E18" s="47">
        <v>0</v>
      </c>
      <c r="F18" s="9">
        <v>3.4256221221160925</v>
      </c>
      <c r="G18" s="9">
        <v>2.6868915082625113</v>
      </c>
      <c r="H18" s="47">
        <v>0</v>
      </c>
      <c r="I18" s="8">
        <v>10</v>
      </c>
      <c r="J18" s="10">
        <v>10</v>
      </c>
      <c r="K18" s="47">
        <v>0</v>
      </c>
      <c r="L18" s="11" t="s">
        <v>455</v>
      </c>
      <c r="M18" s="88" t="s">
        <v>442</v>
      </c>
    </row>
    <row r="19" spans="1:13" x14ac:dyDescent="0.25">
      <c r="A19" s="87" t="s">
        <v>355</v>
      </c>
      <c r="B19" s="9">
        <v>62.181960714337251</v>
      </c>
      <c r="C19" s="9">
        <v>37.97024146364798</v>
      </c>
      <c r="D19" s="9">
        <v>29.202027775319429</v>
      </c>
      <c r="E19" s="47">
        <v>0</v>
      </c>
      <c r="F19" s="9">
        <v>27.534966879595999</v>
      </c>
      <c r="G19" s="9">
        <v>23.126491399277874</v>
      </c>
      <c r="H19" s="47" t="s">
        <v>518</v>
      </c>
      <c r="I19" s="8">
        <v>6</v>
      </c>
      <c r="J19" s="10">
        <v>7</v>
      </c>
      <c r="K19" s="47" t="s">
        <v>518</v>
      </c>
      <c r="L19" s="11" t="s">
        <v>443</v>
      </c>
      <c r="M19" s="88" t="s">
        <v>436</v>
      </c>
    </row>
    <row r="20" spans="1:13" x14ac:dyDescent="0.25">
      <c r="A20" s="87" t="s">
        <v>356</v>
      </c>
      <c r="B20" s="9">
        <v>1.6102237594780746</v>
      </c>
      <c r="C20" s="9">
        <v>4.0557146707136642</v>
      </c>
      <c r="D20" s="9">
        <v>3.7455811045956993</v>
      </c>
      <c r="E20" s="47">
        <v>0</v>
      </c>
      <c r="F20" s="9">
        <v>2.5039550299723321</v>
      </c>
      <c r="G20" s="9">
        <v>1.6345985123377702</v>
      </c>
      <c r="H20" s="47">
        <v>0</v>
      </c>
      <c r="I20" s="8">
        <v>9</v>
      </c>
      <c r="J20" s="10">
        <v>9</v>
      </c>
      <c r="K20" s="47">
        <v>0</v>
      </c>
      <c r="L20" s="11">
        <v>100</v>
      </c>
      <c r="M20" s="88">
        <v>100</v>
      </c>
    </row>
    <row r="21" spans="1:13" x14ac:dyDescent="0.25">
      <c r="A21" s="87" t="s">
        <v>357</v>
      </c>
      <c r="B21" s="9">
        <v>0</v>
      </c>
      <c r="C21" s="9" t="s">
        <v>485</v>
      </c>
      <c r="D21" s="9" t="s">
        <v>485</v>
      </c>
      <c r="E21" s="47">
        <v>0</v>
      </c>
      <c r="F21" s="9" t="s">
        <v>485</v>
      </c>
      <c r="G21" s="9">
        <v>6.7949607701954323E-2</v>
      </c>
      <c r="H21" s="47">
        <v>0</v>
      </c>
      <c r="I21" s="8">
        <v>8</v>
      </c>
      <c r="J21" s="10">
        <v>8</v>
      </c>
      <c r="K21" s="47">
        <v>0</v>
      </c>
      <c r="L21" s="11" t="s">
        <v>456</v>
      </c>
      <c r="M21" s="88">
        <v>100</v>
      </c>
    </row>
    <row r="22" spans="1:13" x14ac:dyDescent="0.25">
      <c r="A22" s="87" t="s">
        <v>374</v>
      </c>
      <c r="B22" s="9">
        <v>32.849334280234153</v>
      </c>
      <c r="C22" s="9">
        <v>5.130816553599729</v>
      </c>
      <c r="D22" s="9">
        <v>0.84394682761846607</v>
      </c>
      <c r="E22" s="47">
        <v>0</v>
      </c>
      <c r="F22" s="9" t="s">
        <v>485</v>
      </c>
      <c r="G22" s="9" t="s">
        <v>485</v>
      </c>
      <c r="H22" s="47">
        <v>0</v>
      </c>
      <c r="I22" s="8">
        <v>11</v>
      </c>
      <c r="J22" s="10">
        <v>11</v>
      </c>
      <c r="K22" s="47">
        <v>0</v>
      </c>
      <c r="L22" s="11" t="s">
        <v>457</v>
      </c>
      <c r="M22" s="88" t="s">
        <v>444</v>
      </c>
    </row>
    <row r="23" spans="1:13" x14ac:dyDescent="0.25">
      <c r="A23" s="87" t="s">
        <v>375</v>
      </c>
      <c r="B23" s="9" t="s">
        <v>485</v>
      </c>
      <c r="C23" s="9">
        <v>0.34174369007107142</v>
      </c>
      <c r="D23" s="9">
        <v>0.11820797634984168</v>
      </c>
      <c r="E23" s="47">
        <v>0</v>
      </c>
      <c r="F23" s="9" t="s">
        <v>485</v>
      </c>
      <c r="G23" s="9" t="s">
        <v>485</v>
      </c>
      <c r="H23" s="47">
        <v>0</v>
      </c>
      <c r="I23" s="8">
        <v>7</v>
      </c>
      <c r="J23" s="10">
        <v>7</v>
      </c>
      <c r="K23" s="47">
        <v>0</v>
      </c>
      <c r="L23" s="11" t="s">
        <v>458</v>
      </c>
      <c r="M23" s="88" t="s">
        <v>459</v>
      </c>
    </row>
    <row r="24" spans="1:13" x14ac:dyDescent="0.25">
      <c r="A24" s="87" t="s">
        <v>358</v>
      </c>
      <c r="B24" s="9">
        <v>5.2692390283179886</v>
      </c>
      <c r="C24" s="9">
        <v>5.7088806684868718</v>
      </c>
      <c r="D24" s="9">
        <v>4.6820714361936169</v>
      </c>
      <c r="E24" s="47" t="s">
        <v>518</v>
      </c>
      <c r="F24" s="9">
        <v>4.3102780740754874</v>
      </c>
      <c r="G24" s="9">
        <v>3.5954699832437962</v>
      </c>
      <c r="H24" s="47">
        <v>0</v>
      </c>
      <c r="I24" s="8">
        <v>52</v>
      </c>
      <c r="J24" s="10">
        <v>53</v>
      </c>
      <c r="K24" s="47" t="s">
        <v>518</v>
      </c>
      <c r="L24" s="11" t="s">
        <v>460</v>
      </c>
      <c r="M24" s="88" t="s">
        <v>461</v>
      </c>
    </row>
    <row r="25" spans="1:13" x14ac:dyDescent="0.25">
      <c r="A25" s="87" t="s">
        <v>359</v>
      </c>
      <c r="B25" s="9">
        <v>0.10899899407346995</v>
      </c>
      <c r="C25" s="9">
        <v>0.86558870889979933</v>
      </c>
      <c r="D25" s="9">
        <v>1.0403748270431985</v>
      </c>
      <c r="E25" s="47">
        <v>0</v>
      </c>
      <c r="F25" s="9">
        <v>0.85718056701558365</v>
      </c>
      <c r="G25" s="9">
        <v>0.75524566686952044</v>
      </c>
      <c r="H25" s="47">
        <v>0</v>
      </c>
      <c r="I25" s="8">
        <v>16</v>
      </c>
      <c r="J25" s="10">
        <v>16</v>
      </c>
      <c r="K25" s="47">
        <v>0</v>
      </c>
      <c r="L25" s="11" t="s">
        <v>462</v>
      </c>
      <c r="M25" s="88" t="s">
        <v>445</v>
      </c>
    </row>
    <row r="26" spans="1:13" ht="15.75" thickBot="1" x14ac:dyDescent="0.3">
      <c r="A26" s="89" t="s">
        <v>524</v>
      </c>
      <c r="B26" s="90"/>
      <c r="C26" s="90"/>
      <c r="D26" s="90"/>
      <c r="E26" s="91" t="s">
        <v>521</v>
      </c>
      <c r="F26" s="92"/>
      <c r="G26" s="92"/>
      <c r="H26" s="91" t="s">
        <v>522</v>
      </c>
      <c r="I26" s="90">
        <v>356</v>
      </c>
      <c r="J26" s="90">
        <v>365</v>
      </c>
      <c r="K26" s="91" t="s">
        <v>523</v>
      </c>
      <c r="L26" s="90" t="s">
        <v>463</v>
      </c>
      <c r="M26" s="93" t="s">
        <v>464</v>
      </c>
    </row>
    <row r="27" spans="1:13" x14ac:dyDescent="0.25">
      <c r="A27" s="3" t="s">
        <v>530</v>
      </c>
    </row>
    <row r="28" spans="1:13" x14ac:dyDescent="0.25">
      <c r="A28" s="73" t="s">
        <v>536</v>
      </c>
    </row>
  </sheetData>
  <mergeCells count="9">
    <mergeCell ref="A1:M1"/>
    <mergeCell ref="A2:A5"/>
    <mergeCell ref="L2:L4"/>
    <mergeCell ref="M2:M4"/>
    <mergeCell ref="B2:E4"/>
    <mergeCell ref="F2:H4"/>
    <mergeCell ref="K2:K4"/>
    <mergeCell ref="I2:I4"/>
    <mergeCell ref="J2:J4"/>
  </mergeCells>
  <pageMargins left="0.7" right="0.7" top="0.78740157499999996" bottom="0.78740157499999996" header="0.3" footer="0.3"/>
  <pageSetup paperSize="9" scale="79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394"/>
  <sheetViews>
    <sheetView workbookViewId="0">
      <selection activeCell="H16" sqref="H16"/>
    </sheetView>
  </sheetViews>
  <sheetFormatPr baseColWidth="10" defaultRowHeight="15" x14ac:dyDescent="0.25"/>
  <cols>
    <col min="1" max="1" width="43.7109375" style="31" customWidth="1"/>
    <col min="2" max="2" width="56.140625" style="32" customWidth="1"/>
    <col min="3" max="5" width="11.42578125" style="27"/>
  </cols>
  <sheetData>
    <row r="1" spans="1:5" x14ac:dyDescent="0.25">
      <c r="A1" s="7" t="s">
        <v>532</v>
      </c>
      <c r="C1" s="26"/>
      <c r="D1" s="26"/>
    </row>
    <row r="2" spans="1:5" ht="38.25" x14ac:dyDescent="0.25">
      <c r="A2" s="58" t="s">
        <v>360</v>
      </c>
      <c r="B2" s="74" t="s">
        <v>361</v>
      </c>
      <c r="C2" s="59" t="s">
        <v>537</v>
      </c>
      <c r="D2" s="59" t="s">
        <v>484</v>
      </c>
      <c r="E2" s="59" t="s">
        <v>424</v>
      </c>
    </row>
    <row r="3" spans="1:5" x14ac:dyDescent="0.25">
      <c r="A3" s="28" t="s">
        <v>345</v>
      </c>
      <c r="B3" s="21" t="s">
        <v>17</v>
      </c>
      <c r="C3" s="30" t="s">
        <v>425</v>
      </c>
      <c r="D3" s="30"/>
      <c r="E3" s="30"/>
    </row>
    <row r="4" spans="1:5" x14ac:dyDescent="0.25">
      <c r="A4" s="28" t="s">
        <v>345</v>
      </c>
      <c r="B4" s="21" t="s">
        <v>25</v>
      </c>
      <c r="C4" s="30" t="s">
        <v>425</v>
      </c>
      <c r="D4" s="30"/>
      <c r="E4" s="30"/>
    </row>
    <row r="5" spans="1:5" x14ac:dyDescent="0.25">
      <c r="A5" s="28" t="s">
        <v>345</v>
      </c>
      <c r="B5" s="21" t="s">
        <v>28</v>
      </c>
      <c r="C5" s="30" t="s">
        <v>425</v>
      </c>
      <c r="D5" s="30"/>
      <c r="E5" s="30"/>
    </row>
    <row r="6" spans="1:5" x14ac:dyDescent="0.25">
      <c r="A6" s="28" t="s">
        <v>345</v>
      </c>
      <c r="B6" s="21" t="s">
        <v>430</v>
      </c>
      <c r="C6" s="30"/>
      <c r="D6" s="30"/>
      <c r="E6" s="30" t="s">
        <v>425</v>
      </c>
    </row>
    <row r="7" spans="1:5" x14ac:dyDescent="0.25">
      <c r="A7" s="28" t="s">
        <v>345</v>
      </c>
      <c r="B7" s="21" t="s">
        <v>410</v>
      </c>
      <c r="C7" s="30"/>
      <c r="D7" s="30"/>
      <c r="E7" s="30" t="s">
        <v>425</v>
      </c>
    </row>
    <row r="8" spans="1:5" x14ac:dyDescent="0.25">
      <c r="A8" s="28" t="s">
        <v>345</v>
      </c>
      <c r="B8" s="21" t="s">
        <v>27</v>
      </c>
      <c r="C8" s="30" t="s">
        <v>425</v>
      </c>
      <c r="D8" s="30"/>
      <c r="E8" s="30"/>
    </row>
    <row r="9" spans="1:5" x14ac:dyDescent="0.25">
      <c r="A9" s="28" t="s">
        <v>345</v>
      </c>
      <c r="B9" s="21" t="s">
        <v>7</v>
      </c>
      <c r="C9" s="30" t="s">
        <v>425</v>
      </c>
      <c r="D9" s="30"/>
      <c r="E9" s="30"/>
    </row>
    <row r="10" spans="1:5" x14ac:dyDescent="0.25">
      <c r="A10" s="28" t="s">
        <v>345</v>
      </c>
      <c r="B10" s="21" t="s">
        <v>14</v>
      </c>
      <c r="C10" s="30" t="s">
        <v>425</v>
      </c>
      <c r="D10" s="30"/>
      <c r="E10" s="30"/>
    </row>
    <row r="11" spans="1:5" x14ac:dyDescent="0.25">
      <c r="A11" s="28" t="s">
        <v>345</v>
      </c>
      <c r="B11" s="21" t="s">
        <v>431</v>
      </c>
      <c r="C11" s="30"/>
      <c r="D11" s="30"/>
      <c r="E11" s="30" t="s">
        <v>425</v>
      </c>
    </row>
    <row r="12" spans="1:5" x14ac:dyDescent="0.25">
      <c r="A12" s="28" t="s">
        <v>345</v>
      </c>
      <c r="B12" s="21" t="s">
        <v>6</v>
      </c>
      <c r="C12" s="30" t="s">
        <v>425</v>
      </c>
      <c r="D12" s="30"/>
      <c r="E12" s="30"/>
    </row>
    <row r="13" spans="1:5" x14ac:dyDescent="0.25">
      <c r="A13" s="28" t="s">
        <v>345</v>
      </c>
      <c r="B13" s="21" t="s">
        <v>21</v>
      </c>
      <c r="C13" s="30" t="s">
        <v>425</v>
      </c>
      <c r="D13" s="30"/>
      <c r="E13" s="30"/>
    </row>
    <row r="14" spans="1:5" x14ac:dyDescent="0.25">
      <c r="A14" s="28" t="s">
        <v>345</v>
      </c>
      <c r="B14" s="21" t="s">
        <v>37</v>
      </c>
      <c r="C14" s="30" t="s">
        <v>425</v>
      </c>
      <c r="D14" s="30"/>
      <c r="E14" s="30"/>
    </row>
    <row r="15" spans="1:5" x14ac:dyDescent="0.25">
      <c r="A15" s="28" t="s">
        <v>345</v>
      </c>
      <c r="B15" s="21" t="s">
        <v>36</v>
      </c>
      <c r="C15" s="30" t="s">
        <v>425</v>
      </c>
      <c r="D15" s="30"/>
      <c r="E15" s="30"/>
    </row>
    <row r="16" spans="1:5" x14ac:dyDescent="0.25">
      <c r="A16" s="28" t="s">
        <v>345</v>
      </c>
      <c r="B16" s="21" t="s">
        <v>35</v>
      </c>
      <c r="C16" s="30" t="s">
        <v>425</v>
      </c>
      <c r="D16" s="30"/>
      <c r="E16" s="30"/>
    </row>
    <row r="17" spans="1:5" x14ac:dyDescent="0.25">
      <c r="A17" s="28" t="s">
        <v>345</v>
      </c>
      <c r="B17" s="21" t="s">
        <v>38</v>
      </c>
      <c r="C17" s="30" t="s">
        <v>425</v>
      </c>
      <c r="D17" s="30"/>
      <c r="E17" s="30"/>
    </row>
    <row r="18" spans="1:5" x14ac:dyDescent="0.25">
      <c r="A18" s="28" t="s">
        <v>345</v>
      </c>
      <c r="B18" s="21" t="s">
        <v>1</v>
      </c>
      <c r="C18" s="30" t="s">
        <v>425</v>
      </c>
      <c r="D18" s="30"/>
      <c r="E18" s="30"/>
    </row>
    <row r="19" spans="1:5" x14ac:dyDescent="0.25">
      <c r="A19" s="28" t="s">
        <v>345</v>
      </c>
      <c r="B19" s="21" t="s">
        <v>31</v>
      </c>
      <c r="C19" s="30" t="s">
        <v>425</v>
      </c>
      <c r="D19" s="30"/>
      <c r="E19" s="30"/>
    </row>
    <row r="20" spans="1:5" x14ac:dyDescent="0.25">
      <c r="A20" s="28" t="s">
        <v>345</v>
      </c>
      <c r="B20" s="21" t="s">
        <v>4</v>
      </c>
      <c r="C20" s="30" t="s">
        <v>425</v>
      </c>
      <c r="D20" s="30"/>
      <c r="E20" s="30"/>
    </row>
    <row r="21" spans="1:5" x14ac:dyDescent="0.25">
      <c r="A21" s="28" t="s">
        <v>345</v>
      </c>
      <c r="B21" s="21" t="s">
        <v>0</v>
      </c>
      <c r="C21" s="30" t="s">
        <v>425</v>
      </c>
      <c r="D21" s="30"/>
      <c r="E21" s="30"/>
    </row>
    <row r="22" spans="1:5" x14ac:dyDescent="0.25">
      <c r="A22" s="28" t="s">
        <v>345</v>
      </c>
      <c r="B22" s="21" t="s">
        <v>413</v>
      </c>
      <c r="C22" s="30"/>
      <c r="D22" s="30"/>
      <c r="E22" s="30" t="s">
        <v>425</v>
      </c>
    </row>
    <row r="23" spans="1:5" x14ac:dyDescent="0.25">
      <c r="A23" s="28" t="s">
        <v>345</v>
      </c>
      <c r="B23" s="21" t="s">
        <v>414</v>
      </c>
      <c r="C23" s="30"/>
      <c r="D23" s="30"/>
      <c r="E23" s="30" t="s">
        <v>425</v>
      </c>
    </row>
    <row r="24" spans="1:5" x14ac:dyDescent="0.25">
      <c r="A24" s="28" t="s">
        <v>345</v>
      </c>
      <c r="B24" s="21" t="s">
        <v>3</v>
      </c>
      <c r="C24" s="30" t="s">
        <v>425</v>
      </c>
      <c r="D24" s="30"/>
      <c r="E24" s="30"/>
    </row>
    <row r="25" spans="1:5" x14ac:dyDescent="0.25">
      <c r="A25" s="28" t="s">
        <v>345</v>
      </c>
      <c r="B25" s="21" t="s">
        <v>12</v>
      </c>
      <c r="C25" s="30" t="s">
        <v>425</v>
      </c>
      <c r="D25" s="30"/>
      <c r="E25" s="30"/>
    </row>
    <row r="26" spans="1:5" x14ac:dyDescent="0.25">
      <c r="A26" s="28" t="s">
        <v>345</v>
      </c>
      <c r="B26" s="21" t="s">
        <v>30</v>
      </c>
      <c r="C26" s="30" t="s">
        <v>425</v>
      </c>
      <c r="D26" s="30"/>
      <c r="E26" s="30"/>
    </row>
    <row r="27" spans="1:5" x14ac:dyDescent="0.25">
      <c r="A27" s="28" t="s">
        <v>345</v>
      </c>
      <c r="B27" s="21" t="s">
        <v>510</v>
      </c>
      <c r="C27" s="30"/>
      <c r="D27" s="30" t="s">
        <v>526</v>
      </c>
      <c r="E27" s="30" t="s">
        <v>425</v>
      </c>
    </row>
    <row r="28" spans="1:5" x14ac:dyDescent="0.25">
      <c r="A28" s="28" t="s">
        <v>345</v>
      </c>
      <c r="B28" s="21" t="s">
        <v>2</v>
      </c>
      <c r="C28" s="30" t="s">
        <v>425</v>
      </c>
      <c r="D28" s="30"/>
      <c r="E28" s="30"/>
    </row>
    <row r="29" spans="1:5" x14ac:dyDescent="0.25">
      <c r="A29" s="28" t="s">
        <v>345</v>
      </c>
      <c r="B29" s="21" t="s">
        <v>8</v>
      </c>
      <c r="C29" s="30" t="s">
        <v>425</v>
      </c>
      <c r="D29" s="30"/>
      <c r="E29" s="30"/>
    </row>
    <row r="30" spans="1:5" x14ac:dyDescent="0.25">
      <c r="A30" s="28" t="s">
        <v>345</v>
      </c>
      <c r="B30" s="21" t="s">
        <v>15</v>
      </c>
      <c r="C30" s="30" t="s">
        <v>425</v>
      </c>
      <c r="D30" s="30"/>
      <c r="E30" s="30"/>
    </row>
    <row r="31" spans="1:5" x14ac:dyDescent="0.25">
      <c r="A31" s="28" t="s">
        <v>345</v>
      </c>
      <c r="B31" s="21" t="s">
        <v>39</v>
      </c>
      <c r="C31" s="30" t="s">
        <v>425</v>
      </c>
      <c r="D31" s="30"/>
      <c r="E31" s="30"/>
    </row>
    <row r="32" spans="1:5" x14ac:dyDescent="0.25">
      <c r="A32" s="28" t="s">
        <v>345</v>
      </c>
      <c r="B32" s="21" t="s">
        <v>5</v>
      </c>
      <c r="C32" s="30" t="s">
        <v>425</v>
      </c>
      <c r="D32" s="30"/>
      <c r="E32" s="30"/>
    </row>
    <row r="33" spans="1:5" x14ac:dyDescent="0.25">
      <c r="A33" s="28" t="s">
        <v>345</v>
      </c>
      <c r="B33" s="21" t="s">
        <v>22</v>
      </c>
      <c r="C33" s="30" t="s">
        <v>425</v>
      </c>
      <c r="D33" s="30"/>
      <c r="E33" s="30"/>
    </row>
    <row r="34" spans="1:5" x14ac:dyDescent="0.25">
      <c r="A34" s="28" t="s">
        <v>345</v>
      </c>
      <c r="B34" s="21" t="s">
        <v>432</v>
      </c>
      <c r="C34" s="30"/>
      <c r="D34" s="30"/>
      <c r="E34" s="30" t="s">
        <v>425</v>
      </c>
    </row>
    <row r="35" spans="1:5" x14ac:dyDescent="0.25">
      <c r="A35" s="28" t="s">
        <v>345</v>
      </c>
      <c r="B35" s="21" t="s">
        <v>415</v>
      </c>
      <c r="C35" s="30"/>
      <c r="D35" s="30"/>
      <c r="E35" s="30" t="s">
        <v>425</v>
      </c>
    </row>
    <row r="36" spans="1:5" x14ac:dyDescent="0.25">
      <c r="A36" s="28" t="s">
        <v>345</v>
      </c>
      <c r="B36" s="21" t="s">
        <v>16</v>
      </c>
      <c r="C36" s="30" t="s">
        <v>425</v>
      </c>
      <c r="D36" s="30"/>
      <c r="E36" s="30"/>
    </row>
    <row r="37" spans="1:5" x14ac:dyDescent="0.25">
      <c r="A37" s="28" t="s">
        <v>345</v>
      </c>
      <c r="B37" s="21" t="s">
        <v>34</v>
      </c>
      <c r="C37" s="30" t="s">
        <v>425</v>
      </c>
      <c r="D37" s="30"/>
      <c r="E37" s="30"/>
    </row>
    <row r="38" spans="1:5" x14ac:dyDescent="0.25">
      <c r="A38" s="28" t="s">
        <v>345</v>
      </c>
      <c r="B38" s="21" t="s">
        <v>32</v>
      </c>
      <c r="C38" s="30" t="s">
        <v>425</v>
      </c>
      <c r="D38" s="30"/>
      <c r="E38" s="30"/>
    </row>
    <row r="39" spans="1:5" x14ac:dyDescent="0.25">
      <c r="A39" s="28" t="s">
        <v>345</v>
      </c>
      <c r="B39" s="21" t="s">
        <v>13</v>
      </c>
      <c r="C39" s="30" t="s">
        <v>425</v>
      </c>
      <c r="D39" s="30"/>
      <c r="E39" s="30"/>
    </row>
    <row r="40" spans="1:5" x14ac:dyDescent="0.25">
      <c r="A40" s="28" t="s">
        <v>345</v>
      </c>
      <c r="B40" s="21" t="s">
        <v>18</v>
      </c>
      <c r="C40" s="30" t="s">
        <v>425</v>
      </c>
      <c r="D40" s="30"/>
      <c r="E40" s="30"/>
    </row>
    <row r="41" spans="1:5" x14ac:dyDescent="0.25">
      <c r="A41" s="28" t="s">
        <v>345</v>
      </c>
      <c r="B41" s="21" t="s">
        <v>29</v>
      </c>
      <c r="C41" s="30" t="s">
        <v>425</v>
      </c>
      <c r="D41" s="30"/>
      <c r="E41" s="30"/>
    </row>
    <row r="42" spans="1:5" x14ac:dyDescent="0.25">
      <c r="A42" s="28" t="s">
        <v>345</v>
      </c>
      <c r="B42" s="21" t="s">
        <v>11</v>
      </c>
      <c r="C42" s="30" t="s">
        <v>425</v>
      </c>
      <c r="D42" s="30" t="s">
        <v>425</v>
      </c>
      <c r="E42" s="30"/>
    </row>
    <row r="43" spans="1:5" x14ac:dyDescent="0.25">
      <c r="A43" s="28" t="s">
        <v>345</v>
      </c>
      <c r="B43" s="21" t="s">
        <v>23</v>
      </c>
      <c r="C43" s="30" t="s">
        <v>425</v>
      </c>
      <c r="D43" s="30"/>
      <c r="E43" s="30"/>
    </row>
    <row r="44" spans="1:5" x14ac:dyDescent="0.25">
      <c r="A44" s="28" t="s">
        <v>345</v>
      </c>
      <c r="B44" s="21" t="s">
        <v>33</v>
      </c>
      <c r="C44" s="30" t="s">
        <v>425</v>
      </c>
      <c r="D44" s="30"/>
      <c r="E44" s="30"/>
    </row>
    <row r="45" spans="1:5" x14ac:dyDescent="0.25">
      <c r="A45" s="28" t="s">
        <v>345</v>
      </c>
      <c r="B45" s="21" t="s">
        <v>10</v>
      </c>
      <c r="C45" s="30" t="s">
        <v>425</v>
      </c>
      <c r="D45" s="30"/>
      <c r="E45" s="30"/>
    </row>
    <row r="46" spans="1:5" x14ac:dyDescent="0.25">
      <c r="A46" s="28" t="s">
        <v>345</v>
      </c>
      <c r="B46" s="21" t="s">
        <v>9</v>
      </c>
      <c r="C46" s="30" t="s">
        <v>425</v>
      </c>
      <c r="D46" s="30"/>
      <c r="E46" s="30"/>
    </row>
    <row r="47" spans="1:5" x14ac:dyDescent="0.25">
      <c r="A47" s="28" t="s">
        <v>346</v>
      </c>
      <c r="B47" s="21" t="s">
        <v>73</v>
      </c>
      <c r="C47" s="30" t="s">
        <v>425</v>
      </c>
      <c r="D47" s="30"/>
      <c r="E47" s="30"/>
    </row>
    <row r="48" spans="1:5" x14ac:dyDescent="0.25">
      <c r="A48" s="28" t="s">
        <v>346</v>
      </c>
      <c r="B48" s="21" t="s">
        <v>40</v>
      </c>
      <c r="C48" s="30" t="s">
        <v>425</v>
      </c>
      <c r="D48" s="30"/>
      <c r="E48" s="30"/>
    </row>
    <row r="49" spans="1:5" x14ac:dyDescent="0.25">
      <c r="A49" s="28" t="s">
        <v>346</v>
      </c>
      <c r="B49" s="21" t="s">
        <v>67</v>
      </c>
      <c r="C49" s="30" t="s">
        <v>425</v>
      </c>
      <c r="D49" s="30"/>
      <c r="E49" s="30"/>
    </row>
    <row r="50" spans="1:5" x14ac:dyDescent="0.25">
      <c r="A50" s="28" t="s">
        <v>346</v>
      </c>
      <c r="B50" s="21" t="s">
        <v>59</v>
      </c>
      <c r="C50" s="30" t="s">
        <v>425</v>
      </c>
      <c r="D50" s="30"/>
      <c r="E50" s="30"/>
    </row>
    <row r="51" spans="1:5" x14ac:dyDescent="0.25">
      <c r="A51" s="28" t="s">
        <v>346</v>
      </c>
      <c r="B51" s="21" t="s">
        <v>380</v>
      </c>
      <c r="C51" s="30"/>
      <c r="D51" s="30" t="s">
        <v>425</v>
      </c>
      <c r="E51" s="30" t="s">
        <v>425</v>
      </c>
    </row>
    <row r="52" spans="1:5" x14ac:dyDescent="0.25">
      <c r="A52" s="28" t="s">
        <v>346</v>
      </c>
      <c r="B52" s="21" t="s">
        <v>54</v>
      </c>
      <c r="C52" s="30" t="s">
        <v>425</v>
      </c>
      <c r="D52" s="30"/>
      <c r="E52" s="30"/>
    </row>
    <row r="53" spans="1:5" x14ac:dyDescent="0.25">
      <c r="A53" s="28" t="s">
        <v>346</v>
      </c>
      <c r="B53" s="21" t="s">
        <v>41</v>
      </c>
      <c r="C53" s="30" t="s">
        <v>425</v>
      </c>
      <c r="D53" s="30"/>
      <c r="E53" s="30"/>
    </row>
    <row r="54" spans="1:5" x14ac:dyDescent="0.25">
      <c r="A54" s="28" t="s">
        <v>346</v>
      </c>
      <c r="B54" s="21" t="s">
        <v>71</v>
      </c>
      <c r="C54" s="30" t="s">
        <v>425</v>
      </c>
      <c r="D54" s="30"/>
      <c r="E54" s="30"/>
    </row>
    <row r="55" spans="1:5" x14ac:dyDescent="0.25">
      <c r="A55" s="28" t="s">
        <v>346</v>
      </c>
      <c r="B55" s="21" t="s">
        <v>416</v>
      </c>
      <c r="C55" s="30"/>
      <c r="D55" s="30" t="s">
        <v>425</v>
      </c>
      <c r="E55" s="30" t="s">
        <v>425</v>
      </c>
    </row>
    <row r="56" spans="1:5" x14ac:dyDescent="0.25">
      <c r="A56" s="28" t="s">
        <v>346</v>
      </c>
      <c r="B56" s="21" t="s">
        <v>381</v>
      </c>
      <c r="C56" s="30"/>
      <c r="D56" s="30" t="s">
        <v>425</v>
      </c>
      <c r="E56" s="30" t="s">
        <v>425</v>
      </c>
    </row>
    <row r="57" spans="1:5" x14ac:dyDescent="0.25">
      <c r="A57" s="28" t="s">
        <v>346</v>
      </c>
      <c r="B57" s="21" t="s">
        <v>66</v>
      </c>
      <c r="C57" s="30" t="s">
        <v>425</v>
      </c>
      <c r="D57" s="30"/>
      <c r="E57" s="30"/>
    </row>
    <row r="58" spans="1:5" x14ac:dyDescent="0.25">
      <c r="A58" s="28" t="s">
        <v>346</v>
      </c>
      <c r="B58" s="21" t="s">
        <v>50</v>
      </c>
      <c r="C58" s="30" t="s">
        <v>425</v>
      </c>
      <c r="D58" s="30"/>
      <c r="E58" s="30"/>
    </row>
    <row r="59" spans="1:5" x14ac:dyDescent="0.25">
      <c r="A59" s="28" t="s">
        <v>346</v>
      </c>
      <c r="B59" s="21" t="s">
        <v>68</v>
      </c>
      <c r="C59" s="30" t="s">
        <v>425</v>
      </c>
      <c r="D59" s="30"/>
      <c r="E59" s="30"/>
    </row>
    <row r="60" spans="1:5" x14ac:dyDescent="0.25">
      <c r="A60" s="28" t="s">
        <v>346</v>
      </c>
      <c r="B60" s="21" t="s">
        <v>61</v>
      </c>
      <c r="C60" s="30" t="s">
        <v>425</v>
      </c>
      <c r="D60" s="30"/>
      <c r="E60" s="30"/>
    </row>
    <row r="61" spans="1:5" x14ac:dyDescent="0.25">
      <c r="A61" s="28" t="s">
        <v>346</v>
      </c>
      <c r="B61" s="21" t="s">
        <v>69</v>
      </c>
      <c r="C61" s="30" t="s">
        <v>425</v>
      </c>
      <c r="D61" s="30"/>
      <c r="E61" s="30"/>
    </row>
    <row r="62" spans="1:5" x14ac:dyDescent="0.25">
      <c r="A62" s="28" t="s">
        <v>346</v>
      </c>
      <c r="B62" s="21" t="s">
        <v>64</v>
      </c>
      <c r="C62" s="30" t="s">
        <v>425</v>
      </c>
      <c r="D62" s="30"/>
      <c r="E62" s="30"/>
    </row>
    <row r="63" spans="1:5" x14ac:dyDescent="0.25">
      <c r="A63" s="28" t="s">
        <v>346</v>
      </c>
      <c r="B63" s="21" t="s">
        <v>60</v>
      </c>
      <c r="C63" s="30" t="s">
        <v>425</v>
      </c>
      <c r="D63" s="30"/>
      <c r="E63" s="30"/>
    </row>
    <row r="64" spans="1:5" x14ac:dyDescent="0.25">
      <c r="A64" s="28" t="s">
        <v>346</v>
      </c>
      <c r="B64" s="21" t="s">
        <v>63</v>
      </c>
      <c r="C64" s="30" t="s">
        <v>425</v>
      </c>
      <c r="D64" s="30"/>
      <c r="E64" s="30"/>
    </row>
    <row r="65" spans="1:5" x14ac:dyDescent="0.25">
      <c r="A65" s="28" t="s">
        <v>346</v>
      </c>
      <c r="B65" s="21" t="s">
        <v>62</v>
      </c>
      <c r="C65" s="30" t="s">
        <v>425</v>
      </c>
      <c r="D65" s="30"/>
      <c r="E65" s="30"/>
    </row>
    <row r="66" spans="1:5" x14ac:dyDescent="0.25">
      <c r="A66" s="28" t="s">
        <v>346</v>
      </c>
      <c r="B66" s="21" t="s">
        <v>70</v>
      </c>
      <c r="C66" s="30" t="s">
        <v>425</v>
      </c>
      <c r="D66" s="30"/>
      <c r="E66" s="30"/>
    </row>
    <row r="67" spans="1:5" x14ac:dyDescent="0.25">
      <c r="A67" s="28" t="s">
        <v>346</v>
      </c>
      <c r="B67" s="21" t="s">
        <v>46</v>
      </c>
      <c r="C67" s="30" t="s">
        <v>425</v>
      </c>
      <c r="D67" s="30"/>
      <c r="E67" s="30"/>
    </row>
    <row r="68" spans="1:5" x14ac:dyDescent="0.25">
      <c r="A68" s="28" t="s">
        <v>346</v>
      </c>
      <c r="B68" s="21" t="s">
        <v>53</v>
      </c>
      <c r="C68" s="30" t="s">
        <v>425</v>
      </c>
      <c r="D68" s="30"/>
      <c r="E68" s="30"/>
    </row>
    <row r="69" spans="1:5" x14ac:dyDescent="0.25">
      <c r="A69" s="28" t="s">
        <v>346</v>
      </c>
      <c r="B69" s="21" t="s">
        <v>52</v>
      </c>
      <c r="C69" s="30" t="s">
        <v>425</v>
      </c>
      <c r="D69" s="30"/>
      <c r="E69" s="30"/>
    </row>
    <row r="70" spans="1:5" x14ac:dyDescent="0.25">
      <c r="A70" s="28" t="s">
        <v>346</v>
      </c>
      <c r="B70" s="21" t="s">
        <v>49</v>
      </c>
      <c r="C70" s="30" t="s">
        <v>425</v>
      </c>
      <c r="D70" s="30"/>
      <c r="E70" s="30"/>
    </row>
    <row r="71" spans="1:5" x14ac:dyDescent="0.25">
      <c r="A71" s="28" t="s">
        <v>346</v>
      </c>
      <c r="B71" s="21" t="s">
        <v>43</v>
      </c>
      <c r="C71" s="30" t="s">
        <v>425</v>
      </c>
      <c r="D71" s="30"/>
      <c r="E71" s="30"/>
    </row>
    <row r="72" spans="1:5" x14ac:dyDescent="0.25">
      <c r="A72" s="28" t="s">
        <v>346</v>
      </c>
      <c r="B72" s="21" t="s">
        <v>47</v>
      </c>
      <c r="C72" s="30" t="s">
        <v>425</v>
      </c>
      <c r="D72" s="30"/>
      <c r="E72" s="30"/>
    </row>
    <row r="73" spans="1:5" x14ac:dyDescent="0.25">
      <c r="A73" s="28" t="s">
        <v>346</v>
      </c>
      <c r="B73" s="21" t="s">
        <v>44</v>
      </c>
      <c r="C73" s="30" t="s">
        <v>425</v>
      </c>
      <c r="D73" s="30"/>
      <c r="E73" s="30"/>
    </row>
    <row r="74" spans="1:5" x14ac:dyDescent="0.25">
      <c r="A74" s="28" t="s">
        <v>346</v>
      </c>
      <c r="B74" s="21" t="s">
        <v>42</v>
      </c>
      <c r="C74" s="30" t="s">
        <v>425</v>
      </c>
      <c r="D74" s="30"/>
      <c r="E74" s="30"/>
    </row>
    <row r="75" spans="1:5" x14ac:dyDescent="0.25">
      <c r="A75" s="28" t="s">
        <v>346</v>
      </c>
      <c r="B75" s="21" t="s">
        <v>45</v>
      </c>
      <c r="C75" s="30" t="s">
        <v>425</v>
      </c>
      <c r="D75" s="30"/>
      <c r="E75" s="30"/>
    </row>
    <row r="76" spans="1:5" x14ac:dyDescent="0.25">
      <c r="A76" s="28" t="s">
        <v>346</v>
      </c>
      <c r="B76" s="21" t="s">
        <v>58</v>
      </c>
      <c r="C76" s="30" t="s">
        <v>425</v>
      </c>
      <c r="D76" s="30"/>
      <c r="E76" s="30"/>
    </row>
    <row r="77" spans="1:5" x14ac:dyDescent="0.25">
      <c r="A77" s="28" t="s">
        <v>346</v>
      </c>
      <c r="B77" s="21" t="s">
        <v>57</v>
      </c>
      <c r="C77" s="30" t="s">
        <v>425</v>
      </c>
      <c r="D77" s="30"/>
      <c r="E77" s="30"/>
    </row>
    <row r="78" spans="1:5" x14ac:dyDescent="0.25">
      <c r="A78" s="28" t="s">
        <v>346</v>
      </c>
      <c r="B78" s="21" t="s">
        <v>65</v>
      </c>
      <c r="C78" s="30" t="s">
        <v>425</v>
      </c>
      <c r="D78" s="30"/>
      <c r="E78" s="30"/>
    </row>
    <row r="79" spans="1:5" x14ac:dyDescent="0.25">
      <c r="A79" s="28" t="s">
        <v>346</v>
      </c>
      <c r="B79" s="21" t="s">
        <v>56</v>
      </c>
      <c r="C79" s="30" t="s">
        <v>425</v>
      </c>
      <c r="D79" s="30"/>
      <c r="E79" s="30"/>
    </row>
    <row r="80" spans="1:5" x14ac:dyDescent="0.25">
      <c r="A80" s="28" t="s">
        <v>346</v>
      </c>
      <c r="B80" s="21" t="s">
        <v>51</v>
      </c>
      <c r="C80" s="30" t="s">
        <v>425</v>
      </c>
      <c r="D80" s="30"/>
      <c r="E80" s="30"/>
    </row>
    <row r="81" spans="1:5" x14ac:dyDescent="0.25">
      <c r="A81" s="28" t="s">
        <v>346</v>
      </c>
      <c r="B81" s="21" t="s">
        <v>72</v>
      </c>
      <c r="C81" s="30" t="s">
        <v>425</v>
      </c>
      <c r="D81" s="30"/>
      <c r="E81" s="30"/>
    </row>
    <row r="82" spans="1:5" x14ac:dyDescent="0.25">
      <c r="A82" s="28" t="s">
        <v>372</v>
      </c>
      <c r="B82" s="21" t="s">
        <v>74</v>
      </c>
      <c r="C82" s="30" t="s">
        <v>425</v>
      </c>
      <c r="D82" s="30"/>
      <c r="E82" s="30"/>
    </row>
    <row r="83" spans="1:5" x14ac:dyDescent="0.25">
      <c r="A83" s="28" t="s">
        <v>372</v>
      </c>
      <c r="B83" s="21" t="s">
        <v>80</v>
      </c>
      <c r="C83" s="30" t="s">
        <v>425</v>
      </c>
      <c r="D83" s="30"/>
      <c r="E83" s="30"/>
    </row>
    <row r="84" spans="1:5" x14ac:dyDescent="0.25">
      <c r="A84" s="28" t="s">
        <v>372</v>
      </c>
      <c r="B84" s="21" t="s">
        <v>77</v>
      </c>
      <c r="C84" s="30" t="s">
        <v>425</v>
      </c>
      <c r="D84" s="30"/>
      <c r="E84" s="30"/>
    </row>
    <row r="85" spans="1:5" x14ac:dyDescent="0.25">
      <c r="A85" s="28" t="s">
        <v>372</v>
      </c>
      <c r="B85" s="21" t="s">
        <v>76</v>
      </c>
      <c r="C85" s="30" t="s">
        <v>425</v>
      </c>
      <c r="D85" s="30"/>
      <c r="E85" s="30"/>
    </row>
    <row r="86" spans="1:5" x14ac:dyDescent="0.25">
      <c r="A86" s="28" t="s">
        <v>372</v>
      </c>
      <c r="B86" s="21" t="s">
        <v>78</v>
      </c>
      <c r="C86" s="30" t="s">
        <v>425</v>
      </c>
      <c r="D86" s="30"/>
      <c r="E86" s="30"/>
    </row>
    <row r="87" spans="1:5" x14ac:dyDescent="0.25">
      <c r="A87" s="28" t="s">
        <v>372</v>
      </c>
      <c r="B87" s="21" t="s">
        <v>81</v>
      </c>
      <c r="C87" s="30" t="s">
        <v>425</v>
      </c>
      <c r="D87" s="30"/>
      <c r="E87" s="30"/>
    </row>
    <row r="88" spans="1:5" x14ac:dyDescent="0.25">
      <c r="A88" s="28" t="s">
        <v>372</v>
      </c>
      <c r="B88" s="21" t="s">
        <v>75</v>
      </c>
      <c r="C88" s="30" t="s">
        <v>425</v>
      </c>
      <c r="D88" s="30"/>
      <c r="E88" s="30"/>
    </row>
    <row r="89" spans="1:5" x14ac:dyDescent="0.25">
      <c r="A89" s="28" t="s">
        <v>372</v>
      </c>
      <c r="B89" s="21" t="s">
        <v>79</v>
      </c>
      <c r="C89" s="30" t="s">
        <v>425</v>
      </c>
      <c r="D89" s="30"/>
      <c r="E89" s="30"/>
    </row>
    <row r="90" spans="1:5" x14ac:dyDescent="0.25">
      <c r="A90" s="28" t="s">
        <v>347</v>
      </c>
      <c r="B90" s="21" t="s">
        <v>82</v>
      </c>
      <c r="C90" s="30" t="s">
        <v>425</v>
      </c>
      <c r="D90" s="30"/>
      <c r="E90" s="30"/>
    </row>
    <row r="91" spans="1:5" x14ac:dyDescent="0.25">
      <c r="A91" s="28" t="s">
        <v>347</v>
      </c>
      <c r="B91" s="21" t="s">
        <v>382</v>
      </c>
      <c r="C91" s="30"/>
      <c r="D91" s="30" t="s">
        <v>425</v>
      </c>
      <c r="E91" s="30" t="s">
        <v>425</v>
      </c>
    </row>
    <row r="92" spans="1:5" x14ac:dyDescent="0.25">
      <c r="A92" s="28" t="s">
        <v>347</v>
      </c>
      <c r="B92" s="21" t="s">
        <v>99</v>
      </c>
      <c r="C92" s="30" t="s">
        <v>425</v>
      </c>
      <c r="D92" s="30"/>
      <c r="E92" s="30"/>
    </row>
    <row r="93" spans="1:5" x14ac:dyDescent="0.25">
      <c r="A93" s="28" t="s">
        <v>347</v>
      </c>
      <c r="B93" s="21" t="s">
        <v>90</v>
      </c>
      <c r="C93" s="30" t="s">
        <v>425</v>
      </c>
      <c r="D93" s="30"/>
      <c r="E93" s="30"/>
    </row>
    <row r="94" spans="1:5" x14ac:dyDescent="0.25">
      <c r="A94" s="28" t="s">
        <v>347</v>
      </c>
      <c r="B94" s="21" t="s">
        <v>383</v>
      </c>
      <c r="C94" s="30"/>
      <c r="D94" s="30" t="s">
        <v>425</v>
      </c>
      <c r="E94" s="30" t="s">
        <v>425</v>
      </c>
    </row>
    <row r="95" spans="1:5" x14ac:dyDescent="0.25">
      <c r="A95" s="28" t="s">
        <v>347</v>
      </c>
      <c r="B95" s="21" t="s">
        <v>91</v>
      </c>
      <c r="C95" s="30" t="s">
        <v>425</v>
      </c>
      <c r="D95" s="30"/>
      <c r="E95" s="30"/>
    </row>
    <row r="96" spans="1:5" x14ac:dyDescent="0.25">
      <c r="A96" s="28" t="s">
        <v>347</v>
      </c>
      <c r="B96" s="21" t="s">
        <v>98</v>
      </c>
      <c r="C96" s="30" t="s">
        <v>425</v>
      </c>
      <c r="D96" s="30"/>
      <c r="E96" s="30"/>
    </row>
    <row r="97" spans="1:5" x14ac:dyDescent="0.25">
      <c r="A97" s="28" t="s">
        <v>347</v>
      </c>
      <c r="B97" s="21" t="s">
        <v>385</v>
      </c>
      <c r="C97" s="30"/>
      <c r="D97" s="30" t="s">
        <v>425</v>
      </c>
      <c r="E97" s="30" t="s">
        <v>425</v>
      </c>
    </row>
    <row r="98" spans="1:5" x14ac:dyDescent="0.25">
      <c r="A98" s="28" t="s">
        <v>347</v>
      </c>
      <c r="B98" s="21" t="s">
        <v>94</v>
      </c>
      <c r="C98" s="30" t="s">
        <v>425</v>
      </c>
      <c r="D98" s="30"/>
      <c r="E98" s="30"/>
    </row>
    <row r="99" spans="1:5" x14ac:dyDescent="0.25">
      <c r="A99" s="28" t="s">
        <v>347</v>
      </c>
      <c r="B99" s="21" t="s">
        <v>95</v>
      </c>
      <c r="C99" s="30" t="s">
        <v>425</v>
      </c>
      <c r="D99" s="30"/>
      <c r="E99" s="30"/>
    </row>
    <row r="100" spans="1:5" x14ac:dyDescent="0.25">
      <c r="A100" s="28" t="s">
        <v>347</v>
      </c>
      <c r="B100" s="21" t="s">
        <v>386</v>
      </c>
      <c r="C100" s="30"/>
      <c r="D100" s="30" t="s">
        <v>425</v>
      </c>
      <c r="E100" s="30" t="s">
        <v>425</v>
      </c>
    </row>
    <row r="101" spans="1:5" x14ac:dyDescent="0.25">
      <c r="A101" s="28" t="s">
        <v>347</v>
      </c>
      <c r="B101" s="21" t="s">
        <v>87</v>
      </c>
      <c r="C101" s="30" t="s">
        <v>425</v>
      </c>
      <c r="D101" s="30"/>
      <c r="E101" s="30"/>
    </row>
    <row r="102" spans="1:5" x14ac:dyDescent="0.25">
      <c r="A102" s="28" t="s">
        <v>347</v>
      </c>
      <c r="B102" s="21" t="s">
        <v>86</v>
      </c>
      <c r="C102" s="30" t="s">
        <v>425</v>
      </c>
      <c r="D102" s="30"/>
      <c r="E102" s="30"/>
    </row>
    <row r="103" spans="1:5" x14ac:dyDescent="0.25">
      <c r="A103" s="28" t="s">
        <v>347</v>
      </c>
      <c r="B103" s="21" t="s">
        <v>384</v>
      </c>
      <c r="C103" s="30"/>
      <c r="D103" s="30" t="s">
        <v>425</v>
      </c>
      <c r="E103" s="30" t="s">
        <v>425</v>
      </c>
    </row>
    <row r="104" spans="1:5" x14ac:dyDescent="0.25">
      <c r="A104" s="28" t="s">
        <v>347</v>
      </c>
      <c r="B104" s="21" t="s">
        <v>89</v>
      </c>
      <c r="C104" s="30" t="s">
        <v>425</v>
      </c>
      <c r="D104" s="30"/>
      <c r="E104" s="30"/>
    </row>
    <row r="105" spans="1:5" x14ac:dyDescent="0.25">
      <c r="A105" s="28" t="s">
        <v>347</v>
      </c>
      <c r="B105" s="21" t="s">
        <v>96</v>
      </c>
      <c r="C105" s="30" t="s">
        <v>425</v>
      </c>
      <c r="D105" s="30" t="s">
        <v>425</v>
      </c>
      <c r="E105" s="30"/>
    </row>
    <row r="106" spans="1:5" x14ac:dyDescent="0.25">
      <c r="A106" s="28" t="s">
        <v>347</v>
      </c>
      <c r="B106" s="21" t="s">
        <v>101</v>
      </c>
      <c r="C106" s="30" t="s">
        <v>425</v>
      </c>
      <c r="D106" s="30"/>
      <c r="E106" s="30"/>
    </row>
    <row r="107" spans="1:5" x14ac:dyDescent="0.25">
      <c r="A107" s="28" t="s">
        <v>347</v>
      </c>
      <c r="B107" s="21" t="s">
        <v>85</v>
      </c>
      <c r="C107" s="30" t="s">
        <v>425</v>
      </c>
      <c r="D107" s="30"/>
      <c r="E107" s="30"/>
    </row>
    <row r="108" spans="1:5" x14ac:dyDescent="0.25">
      <c r="A108" s="28" t="s">
        <v>347</v>
      </c>
      <c r="B108" s="21" t="s">
        <v>92</v>
      </c>
      <c r="C108" s="30" t="s">
        <v>425</v>
      </c>
      <c r="D108" s="30"/>
      <c r="E108" s="30"/>
    </row>
    <row r="109" spans="1:5" x14ac:dyDescent="0.25">
      <c r="A109" s="28" t="s">
        <v>347</v>
      </c>
      <c r="B109" s="21" t="s">
        <v>93</v>
      </c>
      <c r="C109" s="30" t="s">
        <v>425</v>
      </c>
      <c r="D109" s="30"/>
      <c r="E109" s="30"/>
    </row>
    <row r="110" spans="1:5" x14ac:dyDescent="0.25">
      <c r="A110" s="28" t="s">
        <v>347</v>
      </c>
      <c r="B110" s="21" t="s">
        <v>417</v>
      </c>
      <c r="C110" s="30"/>
      <c r="D110" s="30" t="s">
        <v>425</v>
      </c>
      <c r="E110" s="30" t="s">
        <v>425</v>
      </c>
    </row>
    <row r="111" spans="1:5" x14ac:dyDescent="0.25">
      <c r="A111" s="28" t="s">
        <v>347</v>
      </c>
      <c r="B111" s="21" t="s">
        <v>83</v>
      </c>
      <c r="C111" s="30" t="s">
        <v>425</v>
      </c>
      <c r="D111" s="30"/>
      <c r="E111" s="30"/>
    </row>
    <row r="112" spans="1:5" x14ac:dyDescent="0.25">
      <c r="A112" s="28" t="s">
        <v>347</v>
      </c>
      <c r="B112" s="21" t="s">
        <v>84</v>
      </c>
      <c r="C112" s="30" t="s">
        <v>425</v>
      </c>
      <c r="D112" s="30"/>
      <c r="E112" s="30"/>
    </row>
    <row r="113" spans="1:5" x14ac:dyDescent="0.25">
      <c r="A113" s="28" t="s">
        <v>347</v>
      </c>
      <c r="B113" s="21" t="s">
        <v>97</v>
      </c>
      <c r="C113" s="30" t="s">
        <v>425</v>
      </c>
      <c r="D113" s="30"/>
      <c r="E113" s="30"/>
    </row>
    <row r="114" spans="1:5" x14ac:dyDescent="0.25">
      <c r="A114" s="28" t="s">
        <v>347</v>
      </c>
      <c r="B114" s="21" t="s">
        <v>100</v>
      </c>
      <c r="C114" s="30" t="s">
        <v>425</v>
      </c>
      <c r="D114" s="30"/>
      <c r="E114" s="30"/>
    </row>
    <row r="115" spans="1:5" x14ac:dyDescent="0.25">
      <c r="A115" s="28" t="s">
        <v>347</v>
      </c>
      <c r="B115" s="21" t="s">
        <v>88</v>
      </c>
      <c r="C115" s="30" t="s">
        <v>425</v>
      </c>
      <c r="D115" s="30"/>
      <c r="E115" s="30"/>
    </row>
    <row r="116" spans="1:5" x14ac:dyDescent="0.25">
      <c r="A116" s="28" t="s">
        <v>348</v>
      </c>
      <c r="B116" s="21" t="s">
        <v>123</v>
      </c>
      <c r="C116" s="30" t="s">
        <v>425</v>
      </c>
      <c r="D116" s="30"/>
      <c r="E116" s="30"/>
    </row>
    <row r="117" spans="1:5" x14ac:dyDescent="0.25">
      <c r="A117" s="28" t="s">
        <v>348</v>
      </c>
      <c r="B117" s="21" t="s">
        <v>107</v>
      </c>
      <c r="C117" s="30" t="s">
        <v>425</v>
      </c>
      <c r="D117" s="30"/>
      <c r="E117" s="30"/>
    </row>
    <row r="118" spans="1:5" x14ac:dyDescent="0.25">
      <c r="A118" s="28" t="s">
        <v>348</v>
      </c>
      <c r="B118" s="21" t="s">
        <v>387</v>
      </c>
      <c r="C118" s="30"/>
      <c r="D118" s="30"/>
      <c r="E118" s="30" t="s">
        <v>425</v>
      </c>
    </row>
    <row r="119" spans="1:5" x14ac:dyDescent="0.25">
      <c r="A119" s="28" t="s">
        <v>348</v>
      </c>
      <c r="B119" s="21" t="s">
        <v>121</v>
      </c>
      <c r="C119" s="30" t="s">
        <v>425</v>
      </c>
      <c r="D119" s="30"/>
      <c r="E119" s="30"/>
    </row>
    <row r="120" spans="1:5" x14ac:dyDescent="0.25">
      <c r="A120" s="28" t="s">
        <v>348</v>
      </c>
      <c r="B120" s="21" t="s">
        <v>104</v>
      </c>
      <c r="C120" s="30" t="s">
        <v>425</v>
      </c>
      <c r="D120" s="30"/>
      <c r="E120" s="30"/>
    </row>
    <row r="121" spans="1:5" x14ac:dyDescent="0.25">
      <c r="A121" s="28" t="s">
        <v>348</v>
      </c>
      <c r="B121" s="21" t="s">
        <v>120</v>
      </c>
      <c r="C121" s="30" t="s">
        <v>425</v>
      </c>
      <c r="D121" s="30"/>
      <c r="E121" s="30"/>
    </row>
    <row r="122" spans="1:5" x14ac:dyDescent="0.25">
      <c r="A122" s="28" t="s">
        <v>348</v>
      </c>
      <c r="B122" s="21" t="s">
        <v>110</v>
      </c>
      <c r="C122" s="30" t="s">
        <v>425</v>
      </c>
      <c r="D122" s="30"/>
      <c r="E122" s="30"/>
    </row>
    <row r="123" spans="1:5" x14ac:dyDescent="0.25">
      <c r="A123" s="28" t="s">
        <v>348</v>
      </c>
      <c r="B123" s="21" t="s">
        <v>113</v>
      </c>
      <c r="C123" s="30" t="s">
        <v>425</v>
      </c>
      <c r="D123" s="30"/>
      <c r="E123" s="30"/>
    </row>
    <row r="124" spans="1:5" x14ac:dyDescent="0.25">
      <c r="A124" s="28" t="s">
        <v>348</v>
      </c>
      <c r="B124" s="21" t="s">
        <v>111</v>
      </c>
      <c r="C124" s="30" t="s">
        <v>425</v>
      </c>
      <c r="D124" s="30"/>
      <c r="E124" s="30"/>
    </row>
    <row r="125" spans="1:5" x14ac:dyDescent="0.25">
      <c r="A125" s="28" t="s">
        <v>348</v>
      </c>
      <c r="B125" s="21" t="s">
        <v>115</v>
      </c>
      <c r="C125" s="30" t="s">
        <v>425</v>
      </c>
      <c r="D125" s="30"/>
      <c r="E125" s="30"/>
    </row>
    <row r="126" spans="1:5" x14ac:dyDescent="0.25">
      <c r="A126" s="28" t="s">
        <v>348</v>
      </c>
      <c r="B126" s="21" t="s">
        <v>118</v>
      </c>
      <c r="C126" s="30" t="s">
        <v>425</v>
      </c>
      <c r="D126" s="30"/>
      <c r="E126" s="30"/>
    </row>
    <row r="127" spans="1:5" x14ac:dyDescent="0.25">
      <c r="A127" s="28" t="s">
        <v>348</v>
      </c>
      <c r="B127" s="21" t="s">
        <v>119</v>
      </c>
      <c r="C127" s="30" t="s">
        <v>425</v>
      </c>
      <c r="D127" s="30"/>
      <c r="E127" s="30"/>
    </row>
    <row r="128" spans="1:5" x14ac:dyDescent="0.25">
      <c r="A128" s="28" t="s">
        <v>348</v>
      </c>
      <c r="B128" s="21" t="s">
        <v>112</v>
      </c>
      <c r="C128" s="30" t="s">
        <v>425</v>
      </c>
      <c r="D128" s="30"/>
      <c r="E128" s="30"/>
    </row>
    <row r="129" spans="1:5" x14ac:dyDescent="0.25">
      <c r="A129" s="28" t="s">
        <v>348</v>
      </c>
      <c r="B129" s="21" t="s">
        <v>114</v>
      </c>
      <c r="C129" s="30" t="s">
        <v>425</v>
      </c>
      <c r="D129" s="30"/>
      <c r="E129" s="30"/>
    </row>
    <row r="130" spans="1:5" x14ac:dyDescent="0.25">
      <c r="A130" s="28" t="s">
        <v>348</v>
      </c>
      <c r="B130" s="21" t="s">
        <v>106</v>
      </c>
      <c r="C130" s="30" t="s">
        <v>425</v>
      </c>
      <c r="D130" s="30"/>
      <c r="E130" s="30"/>
    </row>
    <row r="131" spans="1:5" x14ac:dyDescent="0.25">
      <c r="A131" s="28" t="s">
        <v>348</v>
      </c>
      <c r="B131" s="21" t="s">
        <v>109</v>
      </c>
      <c r="C131" s="30" t="s">
        <v>425</v>
      </c>
      <c r="D131" s="30"/>
      <c r="E131" s="30"/>
    </row>
    <row r="132" spans="1:5" x14ac:dyDescent="0.25">
      <c r="A132" s="28" t="s">
        <v>348</v>
      </c>
      <c r="B132" s="21" t="s">
        <v>117</v>
      </c>
      <c r="C132" s="30" t="s">
        <v>425</v>
      </c>
      <c r="D132" s="30"/>
      <c r="E132" s="30"/>
    </row>
    <row r="133" spans="1:5" x14ac:dyDescent="0.25">
      <c r="A133" s="28" t="s">
        <v>348</v>
      </c>
      <c r="B133" s="21" t="s">
        <v>103</v>
      </c>
      <c r="C133" s="30" t="s">
        <v>425</v>
      </c>
      <c r="D133" s="30"/>
      <c r="E133" s="30"/>
    </row>
    <row r="134" spans="1:5" x14ac:dyDescent="0.25">
      <c r="A134" s="28" t="s">
        <v>348</v>
      </c>
      <c r="B134" s="21" t="s">
        <v>116</v>
      </c>
      <c r="C134" s="30" t="s">
        <v>425</v>
      </c>
      <c r="D134" s="30"/>
      <c r="E134" s="30"/>
    </row>
    <row r="135" spans="1:5" x14ac:dyDescent="0.25">
      <c r="A135" s="28" t="s">
        <v>348</v>
      </c>
      <c r="B135" s="21" t="s">
        <v>108</v>
      </c>
      <c r="C135" s="30" t="s">
        <v>425</v>
      </c>
      <c r="D135" s="30"/>
      <c r="E135" s="30"/>
    </row>
    <row r="136" spans="1:5" x14ac:dyDescent="0.25">
      <c r="A136" s="28" t="s">
        <v>348</v>
      </c>
      <c r="B136" s="21" t="s">
        <v>122</v>
      </c>
      <c r="C136" s="30" t="s">
        <v>425</v>
      </c>
      <c r="D136" s="30"/>
      <c r="E136" s="30"/>
    </row>
    <row r="137" spans="1:5" x14ac:dyDescent="0.25">
      <c r="A137" s="28" t="s">
        <v>348</v>
      </c>
      <c r="B137" s="21" t="s">
        <v>105</v>
      </c>
      <c r="C137" s="30" t="s">
        <v>425</v>
      </c>
      <c r="D137" s="30"/>
      <c r="E137" s="30"/>
    </row>
    <row r="138" spans="1:5" x14ac:dyDescent="0.25">
      <c r="A138" s="28" t="s">
        <v>348</v>
      </c>
      <c r="B138" s="21" t="s">
        <v>102</v>
      </c>
      <c r="C138" s="30" t="s">
        <v>425</v>
      </c>
      <c r="D138" s="30"/>
      <c r="E138" s="30"/>
    </row>
    <row r="139" spans="1:5" x14ac:dyDescent="0.25">
      <c r="A139" s="28" t="s">
        <v>349</v>
      </c>
      <c r="B139" s="21" t="s">
        <v>151</v>
      </c>
      <c r="C139" s="30" t="s">
        <v>425</v>
      </c>
      <c r="D139" s="30"/>
      <c r="E139" s="30"/>
    </row>
    <row r="140" spans="1:5" x14ac:dyDescent="0.25">
      <c r="A140" s="28" t="s">
        <v>349</v>
      </c>
      <c r="B140" s="21" t="s">
        <v>150</v>
      </c>
      <c r="C140" s="30" t="s">
        <v>425</v>
      </c>
      <c r="D140" s="30"/>
      <c r="E140" s="30"/>
    </row>
    <row r="141" spans="1:5" x14ac:dyDescent="0.25">
      <c r="A141" s="28" t="s">
        <v>349</v>
      </c>
      <c r="B141" s="21" t="s">
        <v>131</v>
      </c>
      <c r="C141" s="30" t="s">
        <v>425</v>
      </c>
      <c r="D141" s="30"/>
      <c r="E141" s="30"/>
    </row>
    <row r="142" spans="1:5" x14ac:dyDescent="0.25">
      <c r="A142" s="28" t="s">
        <v>349</v>
      </c>
      <c r="B142" s="21" t="s">
        <v>147</v>
      </c>
      <c r="C142" s="30" t="s">
        <v>425</v>
      </c>
      <c r="D142" s="30"/>
      <c r="E142" s="30"/>
    </row>
    <row r="143" spans="1:5" x14ac:dyDescent="0.25">
      <c r="A143" s="28" t="s">
        <v>349</v>
      </c>
      <c r="B143" s="21" t="s">
        <v>136</v>
      </c>
      <c r="C143" s="30" t="s">
        <v>425</v>
      </c>
      <c r="D143" s="30"/>
      <c r="E143" s="30"/>
    </row>
    <row r="144" spans="1:5" x14ac:dyDescent="0.25">
      <c r="A144" s="28" t="s">
        <v>349</v>
      </c>
      <c r="B144" s="21" t="s">
        <v>139</v>
      </c>
      <c r="C144" s="30" t="s">
        <v>425</v>
      </c>
      <c r="D144" s="30"/>
      <c r="E144" s="30"/>
    </row>
    <row r="145" spans="1:5" x14ac:dyDescent="0.25">
      <c r="A145" s="28" t="s">
        <v>349</v>
      </c>
      <c r="B145" s="21" t="s">
        <v>130</v>
      </c>
      <c r="C145" s="30" t="s">
        <v>425</v>
      </c>
      <c r="D145" s="30"/>
      <c r="E145" s="30"/>
    </row>
    <row r="146" spans="1:5" x14ac:dyDescent="0.25">
      <c r="A146" s="28" t="s">
        <v>349</v>
      </c>
      <c r="B146" s="21" t="s">
        <v>142</v>
      </c>
      <c r="C146" s="30" t="s">
        <v>425</v>
      </c>
      <c r="D146" s="30"/>
      <c r="E146" s="30"/>
    </row>
    <row r="147" spans="1:5" x14ac:dyDescent="0.25">
      <c r="A147" s="28" t="s">
        <v>349</v>
      </c>
      <c r="B147" s="21" t="s">
        <v>363</v>
      </c>
      <c r="C147" s="30" t="s">
        <v>425</v>
      </c>
      <c r="D147" s="30"/>
      <c r="E147" s="30"/>
    </row>
    <row r="148" spans="1:5" x14ac:dyDescent="0.25">
      <c r="A148" s="28" t="s">
        <v>349</v>
      </c>
      <c r="B148" s="21" t="s">
        <v>135</v>
      </c>
      <c r="C148" s="30" t="s">
        <v>425</v>
      </c>
      <c r="D148" s="30"/>
      <c r="E148" s="30"/>
    </row>
    <row r="149" spans="1:5" x14ac:dyDescent="0.25">
      <c r="A149" s="28" t="s">
        <v>349</v>
      </c>
      <c r="B149" s="21" t="s">
        <v>124</v>
      </c>
      <c r="C149" s="30" t="s">
        <v>425</v>
      </c>
      <c r="D149" s="30"/>
      <c r="E149" s="30"/>
    </row>
    <row r="150" spans="1:5" x14ac:dyDescent="0.25">
      <c r="A150" s="28" t="s">
        <v>349</v>
      </c>
      <c r="B150" s="21" t="s">
        <v>133</v>
      </c>
      <c r="C150" s="30" t="s">
        <v>425</v>
      </c>
      <c r="D150" s="30"/>
      <c r="E150" s="30"/>
    </row>
    <row r="151" spans="1:5" x14ac:dyDescent="0.25">
      <c r="A151" s="28" t="s">
        <v>349</v>
      </c>
      <c r="B151" s="21" t="s">
        <v>126</v>
      </c>
      <c r="C151" s="30" t="s">
        <v>425</v>
      </c>
      <c r="D151" s="30"/>
      <c r="E151" s="30"/>
    </row>
    <row r="152" spans="1:5" x14ac:dyDescent="0.25">
      <c r="A152" s="28" t="s">
        <v>349</v>
      </c>
      <c r="B152" s="21" t="s">
        <v>145</v>
      </c>
      <c r="C152" s="30" t="s">
        <v>425</v>
      </c>
      <c r="D152" s="30"/>
      <c r="E152" s="30"/>
    </row>
    <row r="153" spans="1:5" x14ac:dyDescent="0.25">
      <c r="A153" s="28" t="s">
        <v>349</v>
      </c>
      <c r="B153" s="21" t="s">
        <v>144</v>
      </c>
      <c r="C153" s="30" t="s">
        <v>425</v>
      </c>
      <c r="D153" s="30"/>
      <c r="E153" s="30"/>
    </row>
    <row r="154" spans="1:5" x14ac:dyDescent="0.25">
      <c r="A154" s="28" t="s">
        <v>349</v>
      </c>
      <c r="B154" s="21" t="s">
        <v>149</v>
      </c>
      <c r="C154" s="30" t="s">
        <v>425</v>
      </c>
      <c r="D154" s="30"/>
      <c r="E154" s="30"/>
    </row>
    <row r="155" spans="1:5" x14ac:dyDescent="0.25">
      <c r="A155" s="28" t="s">
        <v>349</v>
      </c>
      <c r="B155" s="21" t="s">
        <v>128</v>
      </c>
      <c r="C155" s="30" t="s">
        <v>425</v>
      </c>
      <c r="D155" s="30"/>
      <c r="E155" s="30"/>
    </row>
    <row r="156" spans="1:5" x14ac:dyDescent="0.25">
      <c r="A156" s="28" t="s">
        <v>349</v>
      </c>
      <c r="B156" s="21" t="s">
        <v>418</v>
      </c>
      <c r="C156" s="30"/>
      <c r="D156" s="30" t="s">
        <v>425</v>
      </c>
      <c r="E156" s="30" t="s">
        <v>425</v>
      </c>
    </row>
    <row r="157" spans="1:5" x14ac:dyDescent="0.25">
      <c r="A157" s="28" t="s">
        <v>349</v>
      </c>
      <c r="B157" s="21" t="s">
        <v>132</v>
      </c>
      <c r="C157" s="30" t="s">
        <v>425</v>
      </c>
      <c r="D157" s="30"/>
      <c r="E157" s="30"/>
    </row>
    <row r="158" spans="1:5" x14ac:dyDescent="0.25">
      <c r="A158" s="28" t="s">
        <v>349</v>
      </c>
      <c r="B158" s="21" t="s">
        <v>364</v>
      </c>
      <c r="C158" s="30" t="s">
        <v>425</v>
      </c>
      <c r="D158" s="30"/>
      <c r="E158" s="30"/>
    </row>
    <row r="159" spans="1:5" x14ac:dyDescent="0.25">
      <c r="A159" s="28" t="s">
        <v>349</v>
      </c>
      <c r="B159" s="21" t="s">
        <v>137</v>
      </c>
      <c r="C159" s="30" t="s">
        <v>425</v>
      </c>
      <c r="D159" s="30"/>
      <c r="E159" s="30"/>
    </row>
    <row r="160" spans="1:5" x14ac:dyDescent="0.25">
      <c r="A160" s="28" t="s">
        <v>349</v>
      </c>
      <c r="B160" s="21" t="s">
        <v>419</v>
      </c>
      <c r="C160" s="30"/>
      <c r="D160" s="30"/>
      <c r="E160" s="30" t="s">
        <v>425</v>
      </c>
    </row>
    <row r="161" spans="1:5" x14ac:dyDescent="0.25">
      <c r="A161" s="28" t="s">
        <v>349</v>
      </c>
      <c r="B161" s="21" t="s">
        <v>141</v>
      </c>
      <c r="C161" s="30" t="s">
        <v>425</v>
      </c>
      <c r="D161" s="30"/>
      <c r="E161" s="30"/>
    </row>
    <row r="162" spans="1:5" x14ac:dyDescent="0.25">
      <c r="A162" s="28" t="s">
        <v>349</v>
      </c>
      <c r="B162" s="21" t="s">
        <v>140</v>
      </c>
      <c r="C162" s="30" t="s">
        <v>425</v>
      </c>
      <c r="D162" s="30"/>
      <c r="E162" s="30"/>
    </row>
    <row r="163" spans="1:5" x14ac:dyDescent="0.25">
      <c r="A163" s="28" t="s">
        <v>349</v>
      </c>
      <c r="B163" s="21" t="s">
        <v>412</v>
      </c>
      <c r="C163" s="30" t="s">
        <v>425</v>
      </c>
      <c r="D163" s="30"/>
      <c r="E163" s="30"/>
    </row>
    <row r="164" spans="1:5" x14ac:dyDescent="0.25">
      <c r="A164" s="28" t="s">
        <v>349</v>
      </c>
      <c r="B164" s="21" t="s">
        <v>367</v>
      </c>
      <c r="C164" s="30" t="s">
        <v>425</v>
      </c>
      <c r="D164" s="30"/>
      <c r="E164" s="30"/>
    </row>
    <row r="165" spans="1:5" x14ac:dyDescent="0.25">
      <c r="A165" s="28" t="s">
        <v>349</v>
      </c>
      <c r="B165" s="21" t="s">
        <v>388</v>
      </c>
      <c r="C165" s="30"/>
      <c r="D165" s="30"/>
      <c r="E165" s="30" t="s">
        <v>425</v>
      </c>
    </row>
    <row r="166" spans="1:5" x14ac:dyDescent="0.25">
      <c r="A166" s="28" t="s">
        <v>349</v>
      </c>
      <c r="B166" s="21" t="s">
        <v>366</v>
      </c>
      <c r="C166" s="30" t="s">
        <v>425</v>
      </c>
      <c r="D166" s="30"/>
      <c r="E166" s="30"/>
    </row>
    <row r="167" spans="1:5" x14ac:dyDescent="0.25">
      <c r="A167" s="28" t="s">
        <v>349</v>
      </c>
      <c r="B167" s="21" t="s">
        <v>125</v>
      </c>
      <c r="C167" s="30" t="s">
        <v>425</v>
      </c>
      <c r="D167" s="30"/>
      <c r="E167" s="30"/>
    </row>
    <row r="168" spans="1:5" x14ac:dyDescent="0.25">
      <c r="A168" s="28" t="s">
        <v>349</v>
      </c>
      <c r="B168" s="21" t="s">
        <v>134</v>
      </c>
      <c r="C168" s="30" t="s">
        <v>425</v>
      </c>
      <c r="D168" s="30"/>
      <c r="E168" s="30"/>
    </row>
    <row r="169" spans="1:5" x14ac:dyDescent="0.25">
      <c r="A169" s="28" t="s">
        <v>349</v>
      </c>
      <c r="B169" s="21" t="s">
        <v>365</v>
      </c>
      <c r="C169" s="30" t="s">
        <v>425</v>
      </c>
      <c r="D169" s="30"/>
      <c r="E169" s="30"/>
    </row>
    <row r="170" spans="1:5" x14ac:dyDescent="0.25">
      <c r="A170" s="28" t="s">
        <v>349</v>
      </c>
      <c r="B170" s="21" t="s">
        <v>127</v>
      </c>
      <c r="C170" s="30" t="s">
        <v>425</v>
      </c>
      <c r="D170" s="30"/>
      <c r="E170" s="30"/>
    </row>
    <row r="171" spans="1:5" x14ac:dyDescent="0.25">
      <c r="A171" s="28" t="s">
        <v>349</v>
      </c>
      <c r="B171" s="21" t="s">
        <v>129</v>
      </c>
      <c r="C171" s="30" t="s">
        <v>425</v>
      </c>
      <c r="D171" s="30"/>
      <c r="E171" s="30"/>
    </row>
    <row r="172" spans="1:5" x14ac:dyDescent="0.25">
      <c r="A172" s="28" t="s">
        <v>349</v>
      </c>
      <c r="B172" s="21" t="s">
        <v>138</v>
      </c>
      <c r="C172" s="30" t="s">
        <v>425</v>
      </c>
      <c r="D172" s="30"/>
      <c r="E172" s="30"/>
    </row>
    <row r="173" spans="1:5" x14ac:dyDescent="0.25">
      <c r="A173" s="28" t="s">
        <v>349</v>
      </c>
      <c r="B173" s="21" t="s">
        <v>362</v>
      </c>
      <c r="C173" s="30" t="s">
        <v>425</v>
      </c>
      <c r="D173" s="30"/>
      <c r="E173" s="30"/>
    </row>
    <row r="174" spans="1:5" x14ac:dyDescent="0.25">
      <c r="A174" s="28" t="s">
        <v>349</v>
      </c>
      <c r="B174" s="21" t="s">
        <v>143</v>
      </c>
      <c r="C174" s="30" t="s">
        <v>425</v>
      </c>
      <c r="D174" s="30"/>
      <c r="E174" s="30"/>
    </row>
    <row r="175" spans="1:5" x14ac:dyDescent="0.25">
      <c r="A175" s="28" t="s">
        <v>349</v>
      </c>
      <c r="B175" s="21" t="s">
        <v>146</v>
      </c>
      <c r="C175" s="30" t="s">
        <v>425</v>
      </c>
      <c r="D175" s="30"/>
      <c r="E175" s="30"/>
    </row>
    <row r="176" spans="1:5" x14ac:dyDescent="0.25">
      <c r="A176" s="28" t="s">
        <v>349</v>
      </c>
      <c r="B176" s="21" t="s">
        <v>148</v>
      </c>
      <c r="C176" s="30" t="s">
        <v>425</v>
      </c>
      <c r="D176" s="30"/>
      <c r="E176" s="30"/>
    </row>
    <row r="177" spans="1:5" x14ac:dyDescent="0.25">
      <c r="A177" s="28" t="s">
        <v>373</v>
      </c>
      <c r="B177" s="21" t="s">
        <v>179</v>
      </c>
      <c r="C177" s="30" t="s">
        <v>425</v>
      </c>
      <c r="D177" s="30"/>
      <c r="E177" s="30"/>
    </row>
    <row r="178" spans="1:5" x14ac:dyDescent="0.25">
      <c r="A178" s="28" t="s">
        <v>373</v>
      </c>
      <c r="B178" s="21" t="s">
        <v>178</v>
      </c>
      <c r="C178" s="30" t="s">
        <v>425</v>
      </c>
      <c r="D178" s="30"/>
      <c r="E178" s="30"/>
    </row>
    <row r="179" spans="1:5" x14ac:dyDescent="0.25">
      <c r="A179" s="28" t="s">
        <v>373</v>
      </c>
      <c r="B179" s="21" t="s">
        <v>180</v>
      </c>
      <c r="C179" s="30" t="s">
        <v>425</v>
      </c>
      <c r="D179" s="30"/>
      <c r="E179" s="30"/>
    </row>
    <row r="180" spans="1:5" x14ac:dyDescent="0.25">
      <c r="A180" s="28" t="s">
        <v>373</v>
      </c>
      <c r="B180" s="21" t="s">
        <v>174</v>
      </c>
      <c r="C180" s="30" t="s">
        <v>425</v>
      </c>
      <c r="D180" s="30"/>
      <c r="E180" s="30"/>
    </row>
    <row r="181" spans="1:5" x14ac:dyDescent="0.25">
      <c r="A181" s="28" t="s">
        <v>373</v>
      </c>
      <c r="B181" s="21" t="s">
        <v>164</v>
      </c>
      <c r="C181" s="30" t="s">
        <v>425</v>
      </c>
      <c r="D181" s="30"/>
      <c r="E181" s="30"/>
    </row>
    <row r="182" spans="1:5" x14ac:dyDescent="0.25">
      <c r="A182" s="28" t="s">
        <v>373</v>
      </c>
      <c r="B182" s="21" t="s">
        <v>167</v>
      </c>
      <c r="C182" s="30" t="s">
        <v>425</v>
      </c>
      <c r="D182" s="30"/>
      <c r="E182" s="30"/>
    </row>
    <row r="183" spans="1:5" x14ac:dyDescent="0.25">
      <c r="A183" s="28" t="s">
        <v>373</v>
      </c>
      <c r="B183" s="21" t="s">
        <v>171</v>
      </c>
      <c r="C183" s="30" t="s">
        <v>425</v>
      </c>
      <c r="D183" s="30"/>
      <c r="E183" s="30"/>
    </row>
    <row r="184" spans="1:5" x14ac:dyDescent="0.25">
      <c r="A184" s="28" t="s">
        <v>373</v>
      </c>
      <c r="B184" s="21" t="s">
        <v>377</v>
      </c>
      <c r="C184" s="30"/>
      <c r="D184" s="30" t="s">
        <v>425</v>
      </c>
      <c r="E184" s="30" t="s">
        <v>425</v>
      </c>
    </row>
    <row r="185" spans="1:5" x14ac:dyDescent="0.25">
      <c r="A185" s="28" t="s">
        <v>373</v>
      </c>
      <c r="B185" s="21" t="s">
        <v>166</v>
      </c>
      <c r="C185" s="30" t="s">
        <v>425</v>
      </c>
      <c r="D185" s="30"/>
      <c r="E185" s="30"/>
    </row>
    <row r="186" spans="1:5" x14ac:dyDescent="0.25">
      <c r="A186" s="28" t="s">
        <v>373</v>
      </c>
      <c r="B186" s="21" t="s">
        <v>389</v>
      </c>
      <c r="C186" s="30"/>
      <c r="D186" s="30" t="s">
        <v>425</v>
      </c>
      <c r="E186" s="30" t="s">
        <v>425</v>
      </c>
    </row>
    <row r="187" spans="1:5" x14ac:dyDescent="0.25">
      <c r="A187" s="28" t="s">
        <v>373</v>
      </c>
      <c r="B187" s="21" t="s">
        <v>173</v>
      </c>
      <c r="C187" s="30" t="s">
        <v>425</v>
      </c>
      <c r="D187" s="30"/>
      <c r="E187" s="30"/>
    </row>
    <row r="188" spans="1:5" x14ac:dyDescent="0.25">
      <c r="A188" s="28" t="s">
        <v>373</v>
      </c>
      <c r="B188" s="21" t="s">
        <v>161</v>
      </c>
      <c r="C188" s="30" t="s">
        <v>425</v>
      </c>
      <c r="D188" s="30"/>
      <c r="E188" s="30"/>
    </row>
    <row r="189" spans="1:5" x14ac:dyDescent="0.25">
      <c r="A189" s="28" t="s">
        <v>373</v>
      </c>
      <c r="B189" s="21" t="s">
        <v>159</v>
      </c>
      <c r="C189" s="30" t="s">
        <v>425</v>
      </c>
      <c r="D189" s="30"/>
      <c r="E189" s="30"/>
    </row>
    <row r="190" spans="1:5" x14ac:dyDescent="0.25">
      <c r="A190" s="28" t="s">
        <v>373</v>
      </c>
      <c r="B190" s="21" t="s">
        <v>420</v>
      </c>
      <c r="C190" s="30"/>
      <c r="D190" s="30" t="s">
        <v>425</v>
      </c>
      <c r="E190" s="30" t="s">
        <v>425</v>
      </c>
    </row>
    <row r="191" spans="1:5" x14ac:dyDescent="0.25">
      <c r="A191" s="28" t="s">
        <v>373</v>
      </c>
      <c r="B191" s="21" t="s">
        <v>165</v>
      </c>
      <c r="C191" s="30" t="s">
        <v>425</v>
      </c>
      <c r="D191" s="30"/>
      <c r="E191" s="30"/>
    </row>
    <row r="192" spans="1:5" x14ac:dyDescent="0.25">
      <c r="A192" s="28" t="s">
        <v>373</v>
      </c>
      <c r="B192" s="21" t="s">
        <v>177</v>
      </c>
      <c r="C192" s="30" t="s">
        <v>425</v>
      </c>
      <c r="D192" s="30"/>
      <c r="E192" s="30"/>
    </row>
    <row r="193" spans="1:5" x14ac:dyDescent="0.25">
      <c r="A193" s="28" t="s">
        <v>373</v>
      </c>
      <c r="B193" s="21" t="s">
        <v>390</v>
      </c>
      <c r="C193" s="30"/>
      <c r="D193" s="30" t="s">
        <v>425</v>
      </c>
      <c r="E193" s="30" t="s">
        <v>425</v>
      </c>
    </row>
    <row r="194" spans="1:5" x14ac:dyDescent="0.25">
      <c r="A194" s="28" t="s">
        <v>373</v>
      </c>
      <c r="B194" s="21" t="s">
        <v>176</v>
      </c>
      <c r="C194" s="30" t="s">
        <v>425</v>
      </c>
      <c r="D194" s="30"/>
      <c r="E194" s="30"/>
    </row>
    <row r="195" spans="1:5" x14ac:dyDescent="0.25">
      <c r="A195" s="28" t="s">
        <v>373</v>
      </c>
      <c r="B195" s="21" t="s">
        <v>158</v>
      </c>
      <c r="C195" s="30" t="s">
        <v>425</v>
      </c>
      <c r="D195" s="30"/>
      <c r="E195" s="30"/>
    </row>
    <row r="196" spans="1:5" x14ac:dyDescent="0.25">
      <c r="A196" s="28" t="s">
        <v>373</v>
      </c>
      <c r="B196" s="21" t="s">
        <v>160</v>
      </c>
      <c r="C196" s="30" t="s">
        <v>425</v>
      </c>
      <c r="D196" s="30"/>
      <c r="E196" s="30"/>
    </row>
    <row r="197" spans="1:5" x14ac:dyDescent="0.25">
      <c r="A197" s="28" t="s">
        <v>373</v>
      </c>
      <c r="B197" s="21" t="s">
        <v>169</v>
      </c>
      <c r="C197" s="30" t="s">
        <v>425</v>
      </c>
      <c r="D197" s="30"/>
      <c r="E197" s="30"/>
    </row>
    <row r="198" spans="1:5" x14ac:dyDescent="0.25">
      <c r="A198" s="28" t="s">
        <v>373</v>
      </c>
      <c r="B198" s="21" t="s">
        <v>168</v>
      </c>
      <c r="C198" s="30" t="s">
        <v>425</v>
      </c>
      <c r="D198" s="30"/>
      <c r="E198" s="30"/>
    </row>
    <row r="199" spans="1:5" x14ac:dyDescent="0.25">
      <c r="A199" s="28" t="s">
        <v>373</v>
      </c>
      <c r="B199" s="21" t="s">
        <v>170</v>
      </c>
      <c r="C199" s="30" t="s">
        <v>425</v>
      </c>
      <c r="D199" s="30"/>
      <c r="E199" s="30"/>
    </row>
    <row r="200" spans="1:5" x14ac:dyDescent="0.25">
      <c r="A200" s="28" t="s">
        <v>373</v>
      </c>
      <c r="B200" s="21" t="s">
        <v>156</v>
      </c>
      <c r="C200" s="30" t="s">
        <v>425</v>
      </c>
      <c r="D200" s="30"/>
      <c r="E200" s="30"/>
    </row>
    <row r="201" spans="1:5" x14ac:dyDescent="0.25">
      <c r="A201" s="28" t="s">
        <v>373</v>
      </c>
      <c r="B201" s="21" t="s">
        <v>368</v>
      </c>
      <c r="C201" s="30" t="s">
        <v>425</v>
      </c>
      <c r="D201" s="30"/>
      <c r="E201" s="30"/>
    </row>
    <row r="202" spans="1:5" x14ac:dyDescent="0.25">
      <c r="A202" s="28" t="s">
        <v>373</v>
      </c>
      <c r="B202" s="21" t="s">
        <v>157</v>
      </c>
      <c r="C202" s="30" t="s">
        <v>425</v>
      </c>
      <c r="D202" s="30"/>
      <c r="E202" s="30"/>
    </row>
    <row r="203" spans="1:5" x14ac:dyDescent="0.25">
      <c r="A203" s="28" t="s">
        <v>373</v>
      </c>
      <c r="B203" s="21" t="s">
        <v>152</v>
      </c>
      <c r="C203" s="30" t="s">
        <v>425</v>
      </c>
      <c r="D203" s="30"/>
      <c r="E203" s="30"/>
    </row>
    <row r="204" spans="1:5" x14ac:dyDescent="0.25">
      <c r="A204" s="28" t="s">
        <v>373</v>
      </c>
      <c r="B204" s="21" t="s">
        <v>153</v>
      </c>
      <c r="C204" s="30" t="s">
        <v>425</v>
      </c>
      <c r="D204" s="30"/>
      <c r="E204" s="30"/>
    </row>
    <row r="205" spans="1:5" x14ac:dyDescent="0.25">
      <c r="A205" s="28" t="s">
        <v>373</v>
      </c>
      <c r="B205" s="21" t="s">
        <v>154</v>
      </c>
      <c r="C205" s="30" t="s">
        <v>425</v>
      </c>
      <c r="D205" s="30"/>
      <c r="E205" s="30"/>
    </row>
    <row r="206" spans="1:5" x14ac:dyDescent="0.25">
      <c r="A206" s="28" t="s">
        <v>373</v>
      </c>
      <c r="B206" s="21" t="s">
        <v>155</v>
      </c>
      <c r="C206" s="30" t="s">
        <v>425</v>
      </c>
      <c r="D206" s="30"/>
      <c r="E206" s="30"/>
    </row>
    <row r="207" spans="1:5" x14ac:dyDescent="0.25">
      <c r="A207" s="28" t="s">
        <v>373</v>
      </c>
      <c r="B207" s="21" t="s">
        <v>162</v>
      </c>
      <c r="C207" s="30" t="s">
        <v>425</v>
      </c>
      <c r="D207" s="30"/>
      <c r="E207" s="30"/>
    </row>
    <row r="208" spans="1:5" x14ac:dyDescent="0.25">
      <c r="A208" s="28" t="s">
        <v>373</v>
      </c>
      <c r="B208" s="21" t="s">
        <v>163</v>
      </c>
      <c r="C208" s="30" t="s">
        <v>425</v>
      </c>
      <c r="D208" s="30"/>
      <c r="E208" s="30"/>
    </row>
    <row r="209" spans="1:5" x14ac:dyDescent="0.25">
      <c r="A209" s="28" t="s">
        <v>373</v>
      </c>
      <c r="B209" s="21" t="s">
        <v>172</v>
      </c>
      <c r="C209" s="30" t="s">
        <v>425</v>
      </c>
      <c r="D209" s="30"/>
      <c r="E209" s="30"/>
    </row>
    <row r="210" spans="1:5" x14ac:dyDescent="0.25">
      <c r="A210" s="28" t="s">
        <v>373</v>
      </c>
      <c r="B210" s="21" t="s">
        <v>175</v>
      </c>
      <c r="C210" s="30" t="s">
        <v>425</v>
      </c>
      <c r="D210" s="30"/>
      <c r="E210" s="30"/>
    </row>
    <row r="211" spans="1:5" x14ac:dyDescent="0.25">
      <c r="A211" s="28" t="s">
        <v>350</v>
      </c>
      <c r="B211" s="21" t="s">
        <v>189</v>
      </c>
      <c r="C211" s="30" t="s">
        <v>425</v>
      </c>
      <c r="D211" s="30"/>
      <c r="E211" s="30"/>
    </row>
    <row r="212" spans="1:5" x14ac:dyDescent="0.25">
      <c r="A212" s="28" t="s">
        <v>350</v>
      </c>
      <c r="B212" s="21" t="s">
        <v>190</v>
      </c>
      <c r="C212" s="30" t="s">
        <v>425</v>
      </c>
      <c r="D212" s="30"/>
      <c r="E212" s="30"/>
    </row>
    <row r="213" spans="1:5" x14ac:dyDescent="0.25">
      <c r="A213" s="28" t="s">
        <v>350</v>
      </c>
      <c r="B213" s="21" t="s">
        <v>204</v>
      </c>
      <c r="C213" s="30" t="s">
        <v>425</v>
      </c>
      <c r="D213" s="30"/>
      <c r="E213" s="30"/>
    </row>
    <row r="214" spans="1:5" x14ac:dyDescent="0.25">
      <c r="A214" s="28" t="s">
        <v>350</v>
      </c>
      <c r="B214" s="21" t="s">
        <v>184</v>
      </c>
      <c r="C214" s="30" t="s">
        <v>425</v>
      </c>
      <c r="D214" s="30"/>
      <c r="E214" s="30"/>
    </row>
    <row r="215" spans="1:5" x14ac:dyDescent="0.25">
      <c r="A215" s="28" t="s">
        <v>350</v>
      </c>
      <c r="B215" s="21" t="s">
        <v>199</v>
      </c>
      <c r="C215" s="30" t="s">
        <v>425</v>
      </c>
      <c r="D215" s="30"/>
      <c r="E215" s="30"/>
    </row>
    <row r="216" spans="1:5" x14ac:dyDescent="0.25">
      <c r="A216" s="28" t="s">
        <v>350</v>
      </c>
      <c r="B216" s="21" t="s">
        <v>198</v>
      </c>
      <c r="C216" s="30" t="s">
        <v>425</v>
      </c>
      <c r="D216" s="30"/>
      <c r="E216" s="30"/>
    </row>
    <row r="217" spans="1:5" x14ac:dyDescent="0.25">
      <c r="A217" s="28" t="s">
        <v>350</v>
      </c>
      <c r="B217" s="21" t="s">
        <v>181</v>
      </c>
      <c r="C217" s="30" t="s">
        <v>425</v>
      </c>
      <c r="D217" s="30"/>
      <c r="E217" s="30"/>
    </row>
    <row r="218" spans="1:5" x14ac:dyDescent="0.25">
      <c r="A218" s="28" t="s">
        <v>350</v>
      </c>
      <c r="B218" s="21" t="s">
        <v>185</v>
      </c>
      <c r="C218" s="30" t="s">
        <v>425</v>
      </c>
      <c r="D218" s="30"/>
      <c r="E218" s="30"/>
    </row>
    <row r="219" spans="1:5" x14ac:dyDescent="0.25">
      <c r="A219" s="28" t="s">
        <v>350</v>
      </c>
      <c r="B219" s="21" t="s">
        <v>182</v>
      </c>
      <c r="C219" s="30" t="s">
        <v>425</v>
      </c>
      <c r="D219" s="30"/>
      <c r="E219" s="30"/>
    </row>
    <row r="220" spans="1:5" x14ac:dyDescent="0.25">
      <c r="A220" s="28" t="s">
        <v>350</v>
      </c>
      <c r="B220" s="21" t="s">
        <v>196</v>
      </c>
      <c r="C220" s="30" t="s">
        <v>425</v>
      </c>
      <c r="D220" s="30"/>
      <c r="E220" s="30"/>
    </row>
    <row r="221" spans="1:5" x14ac:dyDescent="0.25">
      <c r="A221" s="28" t="s">
        <v>350</v>
      </c>
      <c r="B221" s="21" t="s">
        <v>203</v>
      </c>
      <c r="C221" s="30" t="s">
        <v>425</v>
      </c>
      <c r="D221" s="30"/>
      <c r="E221" s="30"/>
    </row>
    <row r="222" spans="1:5" x14ac:dyDescent="0.25">
      <c r="A222" s="28" t="s">
        <v>350</v>
      </c>
      <c r="B222" s="21" t="s">
        <v>195</v>
      </c>
      <c r="C222" s="30" t="s">
        <v>425</v>
      </c>
      <c r="D222" s="30"/>
      <c r="E222" s="30"/>
    </row>
    <row r="223" spans="1:5" x14ac:dyDescent="0.25">
      <c r="A223" s="28" t="s">
        <v>350</v>
      </c>
      <c r="B223" s="21" t="s">
        <v>201</v>
      </c>
      <c r="C223" s="30" t="s">
        <v>425</v>
      </c>
      <c r="D223" s="30"/>
      <c r="E223" s="30"/>
    </row>
    <row r="224" spans="1:5" x14ac:dyDescent="0.25">
      <c r="A224" s="28" t="s">
        <v>350</v>
      </c>
      <c r="B224" s="21" t="s">
        <v>183</v>
      </c>
      <c r="C224" s="30" t="s">
        <v>425</v>
      </c>
      <c r="D224" s="30"/>
      <c r="E224" s="30"/>
    </row>
    <row r="225" spans="1:5" x14ac:dyDescent="0.25">
      <c r="A225" s="28" t="s">
        <v>350</v>
      </c>
      <c r="B225" s="21" t="s">
        <v>197</v>
      </c>
      <c r="C225" s="30" t="s">
        <v>425</v>
      </c>
      <c r="D225" s="30"/>
      <c r="E225" s="30"/>
    </row>
    <row r="226" spans="1:5" x14ac:dyDescent="0.25">
      <c r="A226" s="28" t="s">
        <v>350</v>
      </c>
      <c r="B226" s="21" t="s">
        <v>187</v>
      </c>
      <c r="C226" s="30" t="s">
        <v>425</v>
      </c>
      <c r="D226" s="30"/>
      <c r="E226" s="30"/>
    </row>
    <row r="227" spans="1:5" x14ac:dyDescent="0.25">
      <c r="A227" s="28" t="s">
        <v>350</v>
      </c>
      <c r="B227" s="21" t="s">
        <v>202</v>
      </c>
      <c r="C227" s="30" t="s">
        <v>425</v>
      </c>
      <c r="D227" s="30"/>
      <c r="E227" s="30"/>
    </row>
    <row r="228" spans="1:5" x14ac:dyDescent="0.25">
      <c r="A228" s="28" t="s">
        <v>350</v>
      </c>
      <c r="B228" s="21" t="s">
        <v>194</v>
      </c>
      <c r="C228" s="30" t="s">
        <v>425</v>
      </c>
      <c r="D228" s="30"/>
      <c r="E228" s="30"/>
    </row>
    <row r="229" spans="1:5" x14ac:dyDescent="0.25">
      <c r="A229" s="28" t="s">
        <v>350</v>
      </c>
      <c r="B229" s="21" t="s">
        <v>193</v>
      </c>
      <c r="C229" s="30" t="s">
        <v>425</v>
      </c>
      <c r="D229" s="30"/>
      <c r="E229" s="30"/>
    </row>
    <row r="230" spans="1:5" x14ac:dyDescent="0.25">
      <c r="A230" s="28" t="s">
        <v>350</v>
      </c>
      <c r="B230" s="21" t="s">
        <v>192</v>
      </c>
      <c r="C230" s="30" t="s">
        <v>425</v>
      </c>
      <c r="D230" s="30"/>
      <c r="E230" s="30"/>
    </row>
    <row r="231" spans="1:5" x14ac:dyDescent="0.25">
      <c r="A231" s="28" t="s">
        <v>350</v>
      </c>
      <c r="B231" s="21" t="s">
        <v>188</v>
      </c>
      <c r="C231" s="30" t="s">
        <v>425</v>
      </c>
      <c r="D231" s="30"/>
      <c r="E231" s="30"/>
    </row>
    <row r="232" spans="1:5" x14ac:dyDescent="0.25">
      <c r="A232" s="28" t="s">
        <v>350</v>
      </c>
      <c r="B232" s="21" t="s">
        <v>191</v>
      </c>
      <c r="C232" s="30" t="s">
        <v>425</v>
      </c>
      <c r="D232" s="30"/>
      <c r="E232" s="30"/>
    </row>
    <row r="233" spans="1:5" x14ac:dyDescent="0.25">
      <c r="A233" s="28" t="s">
        <v>351</v>
      </c>
      <c r="B233" s="21" t="s">
        <v>206</v>
      </c>
      <c r="C233" s="30" t="s">
        <v>425</v>
      </c>
      <c r="D233" s="30"/>
      <c r="E233" s="30"/>
    </row>
    <row r="234" spans="1:5" x14ac:dyDescent="0.25">
      <c r="A234" s="28" t="s">
        <v>351</v>
      </c>
      <c r="B234" s="21" t="s">
        <v>205</v>
      </c>
      <c r="C234" s="30" t="s">
        <v>425</v>
      </c>
      <c r="D234" s="30"/>
      <c r="E234" s="30"/>
    </row>
    <row r="235" spans="1:5" x14ac:dyDescent="0.25">
      <c r="A235" s="28" t="s">
        <v>352</v>
      </c>
      <c r="B235" s="21" t="s">
        <v>212</v>
      </c>
      <c r="C235" s="30" t="s">
        <v>425</v>
      </c>
      <c r="D235" s="30"/>
      <c r="E235" s="30"/>
    </row>
    <row r="236" spans="1:5" x14ac:dyDescent="0.25">
      <c r="A236" s="28" t="s">
        <v>352</v>
      </c>
      <c r="B236" s="21" t="s">
        <v>220</v>
      </c>
      <c r="C236" s="30" t="s">
        <v>425</v>
      </c>
      <c r="D236" s="30"/>
      <c r="E236" s="30"/>
    </row>
    <row r="237" spans="1:5" x14ac:dyDescent="0.25">
      <c r="A237" s="28" t="s">
        <v>352</v>
      </c>
      <c r="B237" s="21" t="s">
        <v>494</v>
      </c>
      <c r="C237" s="30"/>
      <c r="D237" s="30"/>
      <c r="E237" s="30" t="s">
        <v>425</v>
      </c>
    </row>
    <row r="238" spans="1:5" x14ac:dyDescent="0.25">
      <c r="A238" s="28" t="s">
        <v>352</v>
      </c>
      <c r="B238" s="21" t="s">
        <v>210</v>
      </c>
      <c r="C238" s="30" t="s">
        <v>425</v>
      </c>
      <c r="D238" s="30"/>
      <c r="E238" s="30"/>
    </row>
    <row r="239" spans="1:5" x14ac:dyDescent="0.25">
      <c r="A239" s="28" t="s">
        <v>352</v>
      </c>
      <c r="B239" s="21" t="s">
        <v>215</v>
      </c>
      <c r="C239" s="30" t="s">
        <v>425</v>
      </c>
      <c r="D239" s="30"/>
      <c r="E239" s="30"/>
    </row>
    <row r="240" spans="1:5" x14ac:dyDescent="0.25">
      <c r="A240" s="28" t="s">
        <v>352</v>
      </c>
      <c r="B240" s="21" t="s">
        <v>216</v>
      </c>
      <c r="C240" s="30" t="s">
        <v>425</v>
      </c>
      <c r="D240" s="30"/>
      <c r="E240" s="30"/>
    </row>
    <row r="241" spans="1:5" x14ac:dyDescent="0.25">
      <c r="A241" s="28" t="s">
        <v>352</v>
      </c>
      <c r="B241" s="21" t="s">
        <v>208</v>
      </c>
      <c r="C241" s="30" t="s">
        <v>425</v>
      </c>
      <c r="D241" s="30"/>
      <c r="E241" s="30"/>
    </row>
    <row r="242" spans="1:5" x14ac:dyDescent="0.25">
      <c r="A242" s="28" t="s">
        <v>352</v>
      </c>
      <c r="B242" s="21" t="s">
        <v>221</v>
      </c>
      <c r="C242" s="30" t="s">
        <v>425</v>
      </c>
      <c r="D242" s="30"/>
      <c r="E242" s="30"/>
    </row>
    <row r="243" spans="1:5" x14ac:dyDescent="0.25">
      <c r="A243" s="28" t="s">
        <v>352</v>
      </c>
      <c r="B243" s="21" t="s">
        <v>509</v>
      </c>
      <c r="C243" s="30"/>
      <c r="D243" s="30" t="s">
        <v>425</v>
      </c>
      <c r="E243" s="30" t="s">
        <v>425</v>
      </c>
    </row>
    <row r="244" spans="1:5" x14ac:dyDescent="0.25">
      <c r="A244" s="28" t="s">
        <v>352</v>
      </c>
      <c r="B244" s="21" t="s">
        <v>391</v>
      </c>
      <c r="C244" s="30"/>
      <c r="D244" s="30"/>
      <c r="E244" s="30" t="s">
        <v>425</v>
      </c>
    </row>
    <row r="245" spans="1:5" x14ac:dyDescent="0.25">
      <c r="A245" s="28" t="s">
        <v>352</v>
      </c>
      <c r="B245" s="21" t="s">
        <v>392</v>
      </c>
      <c r="C245" s="30"/>
      <c r="D245" s="30"/>
      <c r="E245" s="30" t="s">
        <v>425</v>
      </c>
    </row>
    <row r="246" spans="1:5" x14ac:dyDescent="0.25">
      <c r="A246" s="28" t="s">
        <v>352</v>
      </c>
      <c r="B246" s="21" t="s">
        <v>393</v>
      </c>
      <c r="C246" s="30"/>
      <c r="D246" s="30" t="s">
        <v>425</v>
      </c>
      <c r="E246" s="30" t="s">
        <v>425</v>
      </c>
    </row>
    <row r="247" spans="1:5" x14ac:dyDescent="0.25">
      <c r="A247" s="28" t="s">
        <v>352</v>
      </c>
      <c r="B247" s="21" t="s">
        <v>209</v>
      </c>
      <c r="C247" s="30" t="s">
        <v>425</v>
      </c>
      <c r="D247" s="30"/>
      <c r="E247" s="30"/>
    </row>
    <row r="248" spans="1:5" x14ac:dyDescent="0.25">
      <c r="A248" s="28" t="s">
        <v>352</v>
      </c>
      <c r="B248" s="21" t="s">
        <v>394</v>
      </c>
      <c r="C248" s="30"/>
      <c r="D248" s="30"/>
      <c r="E248" s="30" t="s">
        <v>425</v>
      </c>
    </row>
    <row r="249" spans="1:5" x14ac:dyDescent="0.25">
      <c r="A249" s="28" t="s">
        <v>352</v>
      </c>
      <c r="B249" s="21" t="s">
        <v>217</v>
      </c>
      <c r="C249" s="30" t="s">
        <v>425</v>
      </c>
      <c r="D249" s="30"/>
      <c r="E249" s="30"/>
    </row>
    <row r="250" spans="1:5" x14ac:dyDescent="0.25">
      <c r="A250" s="28" t="s">
        <v>352</v>
      </c>
      <c r="B250" s="21" t="s">
        <v>213</v>
      </c>
      <c r="C250" s="30" t="s">
        <v>425</v>
      </c>
      <c r="D250" s="30"/>
      <c r="E250" s="30"/>
    </row>
    <row r="251" spans="1:5" x14ac:dyDescent="0.25">
      <c r="A251" s="28" t="s">
        <v>352</v>
      </c>
      <c r="B251" s="21" t="s">
        <v>218</v>
      </c>
      <c r="C251" s="30" t="s">
        <v>425</v>
      </c>
      <c r="D251" s="30"/>
      <c r="E251" s="30"/>
    </row>
    <row r="252" spans="1:5" x14ac:dyDescent="0.25">
      <c r="A252" s="28" t="s">
        <v>352</v>
      </c>
      <c r="B252" s="21" t="s">
        <v>219</v>
      </c>
      <c r="C252" s="30" t="s">
        <v>425</v>
      </c>
      <c r="D252" s="30"/>
      <c r="E252" s="30"/>
    </row>
    <row r="253" spans="1:5" x14ac:dyDescent="0.25">
      <c r="A253" s="28" t="s">
        <v>352</v>
      </c>
      <c r="B253" s="21" t="s">
        <v>207</v>
      </c>
      <c r="C253" s="30" t="s">
        <v>425</v>
      </c>
      <c r="D253" s="30"/>
      <c r="E253" s="30"/>
    </row>
    <row r="254" spans="1:5" x14ac:dyDescent="0.25">
      <c r="A254" s="28" t="s">
        <v>352</v>
      </c>
      <c r="B254" s="21" t="s">
        <v>214</v>
      </c>
      <c r="C254" s="30" t="s">
        <v>425</v>
      </c>
      <c r="D254" s="30"/>
      <c r="E254" s="30"/>
    </row>
    <row r="255" spans="1:5" x14ac:dyDescent="0.25">
      <c r="A255" s="28" t="s">
        <v>353</v>
      </c>
      <c r="B255" s="21" t="s">
        <v>396</v>
      </c>
      <c r="C255" s="30"/>
      <c r="D255" s="30"/>
      <c r="E255" s="30" t="s">
        <v>425</v>
      </c>
    </row>
    <row r="256" spans="1:5" x14ac:dyDescent="0.25">
      <c r="A256" s="28" t="s">
        <v>353</v>
      </c>
      <c r="B256" s="21" t="s">
        <v>229</v>
      </c>
      <c r="C256" s="30" t="s">
        <v>425</v>
      </c>
      <c r="D256" s="30"/>
      <c r="E256" s="30"/>
    </row>
    <row r="257" spans="1:5" x14ac:dyDescent="0.25">
      <c r="A257" s="28" t="s">
        <v>353</v>
      </c>
      <c r="B257" s="21" t="s">
        <v>228</v>
      </c>
      <c r="C257" s="30" t="s">
        <v>425</v>
      </c>
      <c r="D257" s="30"/>
      <c r="E257" s="30"/>
    </row>
    <row r="258" spans="1:5" x14ac:dyDescent="0.25">
      <c r="A258" s="28" t="s">
        <v>353</v>
      </c>
      <c r="B258" s="21" t="s">
        <v>223</v>
      </c>
      <c r="C258" s="30" t="s">
        <v>425</v>
      </c>
      <c r="D258" s="30"/>
      <c r="E258" s="30"/>
    </row>
    <row r="259" spans="1:5" x14ac:dyDescent="0.25">
      <c r="A259" s="28" t="s">
        <v>353</v>
      </c>
      <c r="B259" s="21" t="s">
        <v>227</v>
      </c>
      <c r="C259" s="30" t="s">
        <v>425</v>
      </c>
      <c r="D259" s="30"/>
      <c r="E259" s="30"/>
    </row>
    <row r="260" spans="1:5" x14ac:dyDescent="0.25">
      <c r="A260" s="28" t="s">
        <v>353</v>
      </c>
      <c r="B260" s="21" t="s">
        <v>395</v>
      </c>
      <c r="C260" s="30"/>
      <c r="D260" s="30"/>
      <c r="E260" s="30" t="s">
        <v>425</v>
      </c>
    </row>
    <row r="261" spans="1:5" x14ac:dyDescent="0.25">
      <c r="A261" s="28" t="s">
        <v>353</v>
      </c>
      <c r="B261" s="21" t="s">
        <v>226</v>
      </c>
      <c r="C261" s="30" t="s">
        <v>425</v>
      </c>
      <c r="D261" s="30"/>
      <c r="E261" s="30"/>
    </row>
    <row r="262" spans="1:5" x14ac:dyDescent="0.25">
      <c r="A262" s="28" t="s">
        <v>353</v>
      </c>
      <c r="B262" s="21" t="s">
        <v>225</v>
      </c>
      <c r="C262" s="30" t="s">
        <v>425</v>
      </c>
      <c r="D262" s="30"/>
      <c r="E262" s="30"/>
    </row>
    <row r="263" spans="1:5" x14ac:dyDescent="0.25">
      <c r="A263" s="28" t="s">
        <v>353</v>
      </c>
      <c r="B263" s="21" t="s">
        <v>222</v>
      </c>
      <c r="C263" s="30" t="s">
        <v>425</v>
      </c>
      <c r="D263" s="30"/>
      <c r="E263" s="30"/>
    </row>
    <row r="264" spans="1:5" x14ac:dyDescent="0.25">
      <c r="A264" s="28" t="s">
        <v>354</v>
      </c>
      <c r="B264" s="21" t="s">
        <v>397</v>
      </c>
      <c r="C264" s="30"/>
      <c r="D264" s="30" t="s">
        <v>425</v>
      </c>
      <c r="E264" s="30" t="s">
        <v>425</v>
      </c>
    </row>
    <row r="265" spans="1:5" x14ac:dyDescent="0.25">
      <c r="A265" s="28" t="s">
        <v>354</v>
      </c>
      <c r="B265" s="21" t="s">
        <v>237</v>
      </c>
      <c r="C265" s="30" t="s">
        <v>425</v>
      </c>
      <c r="D265" s="30"/>
      <c r="E265" s="30"/>
    </row>
    <row r="266" spans="1:5" x14ac:dyDescent="0.25">
      <c r="A266" s="28" t="s">
        <v>354</v>
      </c>
      <c r="B266" s="21" t="s">
        <v>235</v>
      </c>
      <c r="C266" s="30" t="s">
        <v>425</v>
      </c>
      <c r="D266" s="30"/>
      <c r="E266" s="30"/>
    </row>
    <row r="267" spans="1:5" x14ac:dyDescent="0.25">
      <c r="A267" s="28" t="s">
        <v>354</v>
      </c>
      <c r="B267" s="21" t="s">
        <v>231</v>
      </c>
      <c r="C267" s="30" t="s">
        <v>425</v>
      </c>
      <c r="D267" s="30"/>
      <c r="E267" s="30"/>
    </row>
    <row r="268" spans="1:5" x14ac:dyDescent="0.25">
      <c r="A268" s="28" t="s">
        <v>354</v>
      </c>
      <c r="B268" s="21" t="s">
        <v>239</v>
      </c>
      <c r="C268" s="30" t="s">
        <v>425</v>
      </c>
      <c r="D268" s="30"/>
      <c r="E268" s="30"/>
    </row>
    <row r="269" spans="1:5" x14ac:dyDescent="0.25">
      <c r="A269" s="28" t="s">
        <v>354</v>
      </c>
      <c r="B269" s="21" t="s">
        <v>234</v>
      </c>
      <c r="C269" s="30" t="s">
        <v>425</v>
      </c>
      <c r="D269" s="30"/>
      <c r="E269" s="30"/>
    </row>
    <row r="270" spans="1:5" x14ac:dyDescent="0.25">
      <c r="A270" s="28" t="s">
        <v>354</v>
      </c>
      <c r="B270" s="21" t="s">
        <v>230</v>
      </c>
      <c r="C270" s="30" t="s">
        <v>425</v>
      </c>
      <c r="D270" s="30"/>
      <c r="E270" s="30"/>
    </row>
    <row r="271" spans="1:5" x14ac:dyDescent="0.25">
      <c r="A271" s="28" t="s">
        <v>354</v>
      </c>
      <c r="B271" s="21" t="s">
        <v>233</v>
      </c>
      <c r="C271" s="30" t="s">
        <v>425</v>
      </c>
      <c r="D271" s="30"/>
      <c r="E271" s="30"/>
    </row>
    <row r="272" spans="1:5" x14ac:dyDescent="0.25">
      <c r="A272" s="28" t="s">
        <v>354</v>
      </c>
      <c r="B272" s="21" t="s">
        <v>236</v>
      </c>
      <c r="C272" s="30" t="s">
        <v>425</v>
      </c>
      <c r="D272" s="30"/>
      <c r="E272" s="30"/>
    </row>
    <row r="273" spans="1:5" x14ac:dyDescent="0.25">
      <c r="A273" s="28" t="s">
        <v>354</v>
      </c>
      <c r="B273" s="21" t="s">
        <v>238</v>
      </c>
      <c r="C273" s="30" t="s">
        <v>425</v>
      </c>
      <c r="D273" s="30"/>
      <c r="E273" s="30"/>
    </row>
    <row r="274" spans="1:5" x14ac:dyDescent="0.25">
      <c r="A274" s="28" t="s">
        <v>354</v>
      </c>
      <c r="B274" s="21" t="s">
        <v>232</v>
      </c>
      <c r="C274" s="30" t="s">
        <v>425</v>
      </c>
      <c r="D274" s="30"/>
      <c r="E274" s="30"/>
    </row>
    <row r="275" spans="1:5" x14ac:dyDescent="0.25">
      <c r="A275" s="28" t="s">
        <v>355</v>
      </c>
      <c r="B275" s="21" t="s">
        <v>241</v>
      </c>
      <c r="C275" s="30" t="s">
        <v>425</v>
      </c>
      <c r="D275" s="30"/>
      <c r="E275" s="30"/>
    </row>
    <row r="276" spans="1:5" x14ac:dyDescent="0.25">
      <c r="A276" s="28" t="s">
        <v>355</v>
      </c>
      <c r="B276" s="21" t="s">
        <v>240</v>
      </c>
      <c r="C276" s="30" t="s">
        <v>425</v>
      </c>
      <c r="D276" s="30"/>
      <c r="E276" s="30"/>
    </row>
    <row r="277" spans="1:5" x14ac:dyDescent="0.25">
      <c r="A277" s="28" t="s">
        <v>355</v>
      </c>
      <c r="B277" s="21" t="s">
        <v>398</v>
      </c>
      <c r="C277" s="30"/>
      <c r="D277" s="30"/>
      <c r="E277" s="30" t="s">
        <v>425</v>
      </c>
    </row>
    <row r="278" spans="1:5" x14ac:dyDescent="0.25">
      <c r="A278" s="28" t="s">
        <v>355</v>
      </c>
      <c r="B278" s="21" t="s">
        <v>243</v>
      </c>
      <c r="C278" s="30" t="s">
        <v>425</v>
      </c>
      <c r="D278" s="30"/>
      <c r="E278" s="30"/>
    </row>
    <row r="279" spans="1:5" x14ac:dyDescent="0.25">
      <c r="A279" s="28" t="s">
        <v>355</v>
      </c>
      <c r="B279" s="21" t="s">
        <v>242</v>
      </c>
      <c r="C279" s="30" t="s">
        <v>425</v>
      </c>
      <c r="D279" s="30"/>
      <c r="E279" s="30"/>
    </row>
    <row r="280" spans="1:5" x14ac:dyDescent="0.25">
      <c r="A280" s="28" t="s">
        <v>355</v>
      </c>
      <c r="B280" s="21" t="s">
        <v>245</v>
      </c>
      <c r="C280" s="30" t="s">
        <v>425</v>
      </c>
      <c r="D280" s="30"/>
      <c r="E280" s="30"/>
    </row>
    <row r="281" spans="1:5" x14ac:dyDescent="0.25">
      <c r="A281" s="28" t="s">
        <v>355</v>
      </c>
      <c r="B281" s="21" t="s">
        <v>244</v>
      </c>
      <c r="C281" s="30" t="s">
        <v>425</v>
      </c>
      <c r="D281" s="30"/>
      <c r="E281" s="30"/>
    </row>
    <row r="282" spans="1:5" x14ac:dyDescent="0.25">
      <c r="A282" s="28" t="s">
        <v>356</v>
      </c>
      <c r="B282" s="21" t="s">
        <v>249</v>
      </c>
      <c r="C282" s="30" t="s">
        <v>425</v>
      </c>
      <c r="D282" s="30"/>
      <c r="E282" s="30"/>
    </row>
    <row r="283" spans="1:5" x14ac:dyDescent="0.25">
      <c r="A283" s="28" t="s">
        <v>356</v>
      </c>
      <c r="B283" s="21" t="s">
        <v>247</v>
      </c>
      <c r="C283" s="30" t="s">
        <v>425</v>
      </c>
      <c r="D283" s="30"/>
      <c r="E283" s="30"/>
    </row>
    <row r="284" spans="1:5" x14ac:dyDescent="0.25">
      <c r="A284" s="28" t="s">
        <v>356</v>
      </c>
      <c r="B284" s="21" t="s">
        <v>251</v>
      </c>
      <c r="C284" s="30" t="s">
        <v>425</v>
      </c>
      <c r="D284" s="30"/>
      <c r="E284" s="30"/>
    </row>
    <row r="285" spans="1:5" x14ac:dyDescent="0.25">
      <c r="A285" s="28" t="s">
        <v>356</v>
      </c>
      <c r="B285" s="21" t="s">
        <v>248</v>
      </c>
      <c r="C285" s="30" t="s">
        <v>425</v>
      </c>
      <c r="D285" s="30"/>
      <c r="E285" s="30"/>
    </row>
    <row r="286" spans="1:5" x14ac:dyDescent="0.25">
      <c r="A286" s="28" t="s">
        <v>356</v>
      </c>
      <c r="B286" s="21" t="s">
        <v>252</v>
      </c>
      <c r="C286" s="30" t="s">
        <v>425</v>
      </c>
      <c r="D286" s="30"/>
      <c r="E286" s="30"/>
    </row>
    <row r="287" spans="1:5" x14ac:dyDescent="0.25">
      <c r="A287" s="28" t="s">
        <v>356</v>
      </c>
      <c r="B287" s="21" t="s">
        <v>186</v>
      </c>
      <c r="C287" s="30" t="s">
        <v>425</v>
      </c>
      <c r="D287" s="30"/>
      <c r="E287" s="30"/>
    </row>
    <row r="288" spans="1:5" x14ac:dyDescent="0.25">
      <c r="A288" s="28" t="s">
        <v>356</v>
      </c>
      <c r="B288" s="21" t="s">
        <v>253</v>
      </c>
      <c r="C288" s="30" t="s">
        <v>425</v>
      </c>
      <c r="D288" s="30"/>
      <c r="E288" s="30"/>
    </row>
    <row r="289" spans="1:5" x14ac:dyDescent="0.25">
      <c r="A289" s="28" t="s">
        <v>356</v>
      </c>
      <c r="B289" s="21" t="s">
        <v>250</v>
      </c>
      <c r="C289" s="30" t="s">
        <v>425</v>
      </c>
      <c r="D289" s="30"/>
      <c r="E289" s="30"/>
    </row>
    <row r="290" spans="1:5" x14ac:dyDescent="0.25">
      <c r="A290" s="28" t="s">
        <v>356</v>
      </c>
      <c r="B290" s="21" t="s">
        <v>246</v>
      </c>
      <c r="C290" s="30" t="s">
        <v>425</v>
      </c>
      <c r="D290" s="30"/>
      <c r="E290" s="30"/>
    </row>
    <row r="291" spans="1:5" x14ac:dyDescent="0.25">
      <c r="A291" s="28" t="s">
        <v>357</v>
      </c>
      <c r="B291" s="21" t="s">
        <v>255</v>
      </c>
      <c r="C291" s="30" t="s">
        <v>425</v>
      </c>
      <c r="D291" s="30"/>
      <c r="E291" s="30"/>
    </row>
    <row r="292" spans="1:5" x14ac:dyDescent="0.25">
      <c r="A292" s="28" t="s">
        <v>357</v>
      </c>
      <c r="B292" s="21" t="s">
        <v>261</v>
      </c>
      <c r="C292" s="30" t="s">
        <v>425</v>
      </c>
      <c r="D292" s="30"/>
      <c r="E292" s="30"/>
    </row>
    <row r="293" spans="1:5" x14ac:dyDescent="0.25">
      <c r="A293" s="28" t="s">
        <v>357</v>
      </c>
      <c r="B293" s="21" t="s">
        <v>426</v>
      </c>
      <c r="C293" s="30"/>
      <c r="D293" s="30" t="s">
        <v>425</v>
      </c>
      <c r="E293" s="30" t="s">
        <v>425</v>
      </c>
    </row>
    <row r="294" spans="1:5" x14ac:dyDescent="0.25">
      <c r="A294" s="28" t="s">
        <v>357</v>
      </c>
      <c r="B294" s="21" t="s">
        <v>256</v>
      </c>
      <c r="C294" s="30" t="s">
        <v>425</v>
      </c>
      <c r="D294" s="30" t="s">
        <v>425</v>
      </c>
      <c r="E294" s="30"/>
    </row>
    <row r="295" spans="1:5" x14ac:dyDescent="0.25">
      <c r="A295" s="28" t="s">
        <v>357</v>
      </c>
      <c r="B295" s="21" t="s">
        <v>254</v>
      </c>
      <c r="C295" s="30" t="s">
        <v>425</v>
      </c>
      <c r="D295" s="30"/>
      <c r="E295" s="30"/>
    </row>
    <row r="296" spans="1:5" x14ac:dyDescent="0.25">
      <c r="A296" s="28" t="s">
        <v>357</v>
      </c>
      <c r="B296" s="21" t="s">
        <v>257</v>
      </c>
      <c r="C296" s="30" t="s">
        <v>425</v>
      </c>
      <c r="D296" s="30"/>
      <c r="E296" s="30"/>
    </row>
    <row r="297" spans="1:5" x14ac:dyDescent="0.25">
      <c r="A297" s="28" t="s">
        <v>357</v>
      </c>
      <c r="B297" s="21" t="s">
        <v>258</v>
      </c>
      <c r="C297" s="30" t="s">
        <v>425</v>
      </c>
      <c r="D297" s="30"/>
      <c r="E297" s="30"/>
    </row>
    <row r="298" spans="1:5" x14ac:dyDescent="0.25">
      <c r="A298" s="28" t="s">
        <v>357</v>
      </c>
      <c r="B298" s="21" t="s">
        <v>259</v>
      </c>
      <c r="C298" s="30" t="s">
        <v>425</v>
      </c>
      <c r="D298" s="30"/>
      <c r="E298" s="30"/>
    </row>
    <row r="299" spans="1:5" x14ac:dyDescent="0.25">
      <c r="A299" s="28" t="s">
        <v>357</v>
      </c>
      <c r="B299" s="21" t="s">
        <v>260</v>
      </c>
      <c r="C299" s="30" t="s">
        <v>425</v>
      </c>
      <c r="D299" s="30"/>
      <c r="E299" s="30"/>
    </row>
    <row r="300" spans="1:5" x14ac:dyDescent="0.25">
      <c r="A300" s="28" t="s">
        <v>374</v>
      </c>
      <c r="B300" s="21" t="s">
        <v>427</v>
      </c>
      <c r="C300" s="30"/>
      <c r="D300" s="30"/>
      <c r="E300" s="30" t="s">
        <v>425</v>
      </c>
    </row>
    <row r="301" spans="1:5" x14ac:dyDescent="0.25">
      <c r="A301" s="28" t="s">
        <v>374</v>
      </c>
      <c r="B301" s="21" t="s">
        <v>269</v>
      </c>
      <c r="C301" s="30" t="s">
        <v>425</v>
      </c>
      <c r="D301" s="30"/>
      <c r="E301" s="30"/>
    </row>
    <row r="302" spans="1:5" x14ac:dyDescent="0.25">
      <c r="A302" s="28" t="s">
        <v>374</v>
      </c>
      <c r="B302" s="21" t="s">
        <v>272</v>
      </c>
      <c r="C302" s="30" t="s">
        <v>425</v>
      </c>
      <c r="D302" s="30"/>
      <c r="E302" s="30"/>
    </row>
    <row r="303" spans="1:5" x14ac:dyDescent="0.25">
      <c r="A303" s="28" t="s">
        <v>374</v>
      </c>
      <c r="B303" s="21" t="s">
        <v>267</v>
      </c>
      <c r="C303" s="30" t="s">
        <v>425</v>
      </c>
      <c r="D303" s="30"/>
      <c r="E303" s="30"/>
    </row>
    <row r="304" spans="1:5" x14ac:dyDescent="0.25">
      <c r="A304" s="28" t="s">
        <v>374</v>
      </c>
      <c r="B304" s="21" t="s">
        <v>266</v>
      </c>
      <c r="C304" s="30" t="s">
        <v>425</v>
      </c>
      <c r="D304" s="30"/>
      <c r="E304" s="30"/>
    </row>
    <row r="305" spans="1:5" x14ac:dyDescent="0.25">
      <c r="A305" s="28" t="s">
        <v>374</v>
      </c>
      <c r="B305" s="21" t="s">
        <v>271</v>
      </c>
      <c r="C305" s="30" t="s">
        <v>425</v>
      </c>
      <c r="D305" s="30"/>
      <c r="E305" s="30"/>
    </row>
    <row r="306" spans="1:5" x14ac:dyDescent="0.25">
      <c r="A306" s="28" t="s">
        <v>374</v>
      </c>
      <c r="B306" s="21" t="s">
        <v>268</v>
      </c>
      <c r="C306" s="30" t="s">
        <v>425</v>
      </c>
      <c r="D306" s="30"/>
      <c r="E306" s="30"/>
    </row>
    <row r="307" spans="1:5" x14ac:dyDescent="0.25">
      <c r="A307" s="28" t="s">
        <v>374</v>
      </c>
      <c r="B307" s="21" t="s">
        <v>262</v>
      </c>
      <c r="C307" s="30" t="s">
        <v>425</v>
      </c>
      <c r="D307" s="30" t="s">
        <v>425</v>
      </c>
      <c r="E307" s="30"/>
    </row>
    <row r="308" spans="1:5" x14ac:dyDescent="0.25">
      <c r="A308" s="28" t="s">
        <v>375</v>
      </c>
      <c r="B308" s="21" t="s">
        <v>279</v>
      </c>
      <c r="C308" s="30" t="s">
        <v>425</v>
      </c>
      <c r="D308" s="30"/>
      <c r="E308" s="30"/>
    </row>
    <row r="309" spans="1:5" x14ac:dyDescent="0.25">
      <c r="A309" s="28" t="s">
        <v>375</v>
      </c>
      <c r="B309" s="21" t="s">
        <v>421</v>
      </c>
      <c r="C309" s="30"/>
      <c r="D309" s="30" t="s">
        <v>425</v>
      </c>
      <c r="E309" s="30" t="s">
        <v>425</v>
      </c>
    </row>
    <row r="310" spans="1:5" x14ac:dyDescent="0.25">
      <c r="A310" s="28" t="s">
        <v>375</v>
      </c>
      <c r="B310" s="21" t="s">
        <v>277</v>
      </c>
      <c r="C310" s="30" t="s">
        <v>425</v>
      </c>
      <c r="D310" s="30"/>
      <c r="E310" s="30"/>
    </row>
    <row r="311" spans="1:5" x14ac:dyDescent="0.25">
      <c r="A311" s="28" t="s">
        <v>375</v>
      </c>
      <c r="B311" s="21" t="s">
        <v>273</v>
      </c>
      <c r="C311" s="30" t="s">
        <v>425</v>
      </c>
      <c r="D311" s="30" t="s">
        <v>425</v>
      </c>
      <c r="E311" s="30"/>
    </row>
    <row r="312" spans="1:5" x14ac:dyDescent="0.25">
      <c r="A312" s="28" t="s">
        <v>375</v>
      </c>
      <c r="B312" s="21" t="s">
        <v>399</v>
      </c>
      <c r="C312" s="30"/>
      <c r="D312" s="30" t="s">
        <v>425</v>
      </c>
      <c r="E312" s="30" t="s">
        <v>425</v>
      </c>
    </row>
    <row r="313" spans="1:5" x14ac:dyDescent="0.25">
      <c r="A313" s="28" t="s">
        <v>375</v>
      </c>
      <c r="B313" s="21" t="s">
        <v>400</v>
      </c>
      <c r="C313" s="30"/>
      <c r="D313" s="30" t="s">
        <v>425</v>
      </c>
      <c r="E313" s="30" t="s">
        <v>425</v>
      </c>
    </row>
    <row r="314" spans="1:5" x14ac:dyDescent="0.25">
      <c r="A314" s="28" t="s">
        <v>375</v>
      </c>
      <c r="B314" s="21" t="s">
        <v>401</v>
      </c>
      <c r="C314" s="30"/>
      <c r="D314" s="30" t="s">
        <v>425</v>
      </c>
      <c r="E314" s="30" t="s">
        <v>425</v>
      </c>
    </row>
    <row r="315" spans="1:5" x14ac:dyDescent="0.25">
      <c r="A315" s="28" t="s">
        <v>375</v>
      </c>
      <c r="B315" s="21" t="s">
        <v>402</v>
      </c>
      <c r="C315" s="30"/>
      <c r="D315" s="30" t="s">
        <v>425</v>
      </c>
      <c r="E315" s="30" t="s">
        <v>425</v>
      </c>
    </row>
    <row r="316" spans="1:5" x14ac:dyDescent="0.25">
      <c r="A316" s="28" t="s">
        <v>375</v>
      </c>
      <c r="B316" s="21" t="s">
        <v>278</v>
      </c>
      <c r="C316" s="30" t="s">
        <v>425</v>
      </c>
      <c r="D316" s="30"/>
      <c r="E316" s="30"/>
    </row>
    <row r="317" spans="1:5" x14ac:dyDescent="0.25">
      <c r="A317" s="28" t="s">
        <v>375</v>
      </c>
      <c r="B317" s="21" t="s">
        <v>274</v>
      </c>
      <c r="C317" s="30" t="s">
        <v>425</v>
      </c>
      <c r="D317" s="30"/>
      <c r="E317" s="30"/>
    </row>
    <row r="318" spans="1:5" x14ac:dyDescent="0.25">
      <c r="A318" s="28" t="s">
        <v>375</v>
      </c>
      <c r="B318" s="21" t="s">
        <v>275</v>
      </c>
      <c r="C318" s="30" t="s">
        <v>425</v>
      </c>
      <c r="D318" s="30"/>
      <c r="E318" s="30"/>
    </row>
    <row r="319" spans="1:5" x14ac:dyDescent="0.25">
      <c r="A319" s="28" t="s">
        <v>375</v>
      </c>
      <c r="B319" s="21" t="s">
        <v>276</v>
      </c>
      <c r="C319" s="30" t="s">
        <v>425</v>
      </c>
      <c r="D319" s="30"/>
      <c r="E319" s="30"/>
    </row>
    <row r="320" spans="1:5" x14ac:dyDescent="0.25">
      <c r="A320" s="28" t="s">
        <v>358</v>
      </c>
      <c r="B320" s="21" t="s">
        <v>296</v>
      </c>
      <c r="C320" s="30" t="s">
        <v>425</v>
      </c>
      <c r="D320" s="30"/>
      <c r="E320" s="30"/>
    </row>
    <row r="321" spans="1:5" x14ac:dyDescent="0.25">
      <c r="A321" s="28" t="s">
        <v>358</v>
      </c>
      <c r="B321" s="21" t="s">
        <v>293</v>
      </c>
      <c r="C321" s="30" t="s">
        <v>425</v>
      </c>
      <c r="D321" s="30"/>
      <c r="E321" s="30"/>
    </row>
    <row r="322" spans="1:5" x14ac:dyDescent="0.25">
      <c r="A322" s="28" t="s">
        <v>358</v>
      </c>
      <c r="B322" s="21" t="s">
        <v>297</v>
      </c>
      <c r="C322" s="30" t="s">
        <v>425</v>
      </c>
      <c r="D322" s="30"/>
      <c r="E322" s="30"/>
    </row>
    <row r="323" spans="1:5" x14ac:dyDescent="0.25">
      <c r="A323" s="28" t="s">
        <v>358</v>
      </c>
      <c r="B323" s="21" t="s">
        <v>301</v>
      </c>
      <c r="C323" s="30" t="s">
        <v>425</v>
      </c>
      <c r="D323" s="30"/>
      <c r="E323" s="30"/>
    </row>
    <row r="324" spans="1:5" x14ac:dyDescent="0.25">
      <c r="A324" s="28" t="s">
        <v>358</v>
      </c>
      <c r="B324" s="21" t="s">
        <v>303</v>
      </c>
      <c r="C324" s="30" t="s">
        <v>425</v>
      </c>
      <c r="D324" s="30"/>
      <c r="E324" s="30"/>
    </row>
    <row r="325" spans="1:5" x14ac:dyDescent="0.25">
      <c r="A325" s="28" t="s">
        <v>358</v>
      </c>
      <c r="B325" s="21" t="s">
        <v>302</v>
      </c>
      <c r="C325" s="30" t="s">
        <v>425</v>
      </c>
      <c r="D325" s="30"/>
      <c r="E325" s="30"/>
    </row>
    <row r="326" spans="1:5" x14ac:dyDescent="0.25">
      <c r="A326" s="28" t="s">
        <v>358</v>
      </c>
      <c r="B326" s="21" t="s">
        <v>327</v>
      </c>
      <c r="C326" s="30" t="s">
        <v>425</v>
      </c>
      <c r="D326" s="30"/>
      <c r="E326" s="30"/>
    </row>
    <row r="327" spans="1:5" x14ac:dyDescent="0.25">
      <c r="A327" s="28" t="s">
        <v>358</v>
      </c>
      <c r="B327" s="21" t="s">
        <v>405</v>
      </c>
      <c r="C327" s="30"/>
      <c r="D327" s="30"/>
      <c r="E327" s="30" t="s">
        <v>425</v>
      </c>
    </row>
    <row r="328" spans="1:5" x14ac:dyDescent="0.25">
      <c r="A328" s="28" t="s">
        <v>358</v>
      </c>
      <c r="B328" s="21" t="s">
        <v>321</v>
      </c>
      <c r="C328" s="30" t="s">
        <v>425</v>
      </c>
      <c r="D328" s="30"/>
      <c r="E328" s="30"/>
    </row>
    <row r="329" spans="1:5" x14ac:dyDescent="0.25">
      <c r="A329" s="28" t="s">
        <v>358</v>
      </c>
      <c r="B329" s="21" t="s">
        <v>287</v>
      </c>
      <c r="C329" s="30" t="s">
        <v>425</v>
      </c>
      <c r="D329" s="30"/>
      <c r="E329" s="30"/>
    </row>
    <row r="330" spans="1:5" x14ac:dyDescent="0.25">
      <c r="A330" s="28" t="s">
        <v>358</v>
      </c>
      <c r="B330" s="21" t="s">
        <v>291</v>
      </c>
      <c r="C330" s="30" t="s">
        <v>425</v>
      </c>
      <c r="D330" s="30"/>
      <c r="E330" s="30"/>
    </row>
    <row r="331" spans="1:5" x14ac:dyDescent="0.25">
      <c r="A331" s="28" t="s">
        <v>358</v>
      </c>
      <c r="B331" s="21" t="s">
        <v>305</v>
      </c>
      <c r="C331" s="30" t="s">
        <v>425</v>
      </c>
      <c r="D331" s="30"/>
      <c r="E331" s="30"/>
    </row>
    <row r="332" spans="1:5" x14ac:dyDescent="0.25">
      <c r="A332" s="28" t="s">
        <v>358</v>
      </c>
      <c r="B332" s="21" t="s">
        <v>371</v>
      </c>
      <c r="C332" s="30" t="s">
        <v>425</v>
      </c>
      <c r="D332" s="30"/>
      <c r="E332" s="30"/>
    </row>
    <row r="333" spans="1:5" x14ac:dyDescent="0.25">
      <c r="A333" s="28" t="s">
        <v>358</v>
      </c>
      <c r="B333" s="21" t="s">
        <v>306</v>
      </c>
      <c r="C333" s="30" t="s">
        <v>425</v>
      </c>
      <c r="D333" s="30"/>
      <c r="E333" s="30"/>
    </row>
    <row r="334" spans="1:5" x14ac:dyDescent="0.25">
      <c r="A334" s="28" t="s">
        <v>358</v>
      </c>
      <c r="B334" s="21" t="s">
        <v>320</v>
      </c>
      <c r="C334" s="30" t="s">
        <v>425</v>
      </c>
      <c r="D334" s="30"/>
      <c r="E334" s="30"/>
    </row>
    <row r="335" spans="1:5" x14ac:dyDescent="0.25">
      <c r="A335" s="28" t="s">
        <v>358</v>
      </c>
      <c r="B335" s="21" t="s">
        <v>313</v>
      </c>
      <c r="C335" s="30" t="s">
        <v>425</v>
      </c>
      <c r="D335" s="30"/>
      <c r="E335" s="30"/>
    </row>
    <row r="336" spans="1:5" x14ac:dyDescent="0.25">
      <c r="A336" s="28" t="s">
        <v>358</v>
      </c>
      <c r="B336" s="21" t="s">
        <v>304</v>
      </c>
      <c r="C336" s="30" t="s">
        <v>425</v>
      </c>
      <c r="D336" s="30"/>
      <c r="E336" s="30"/>
    </row>
    <row r="337" spans="1:5" x14ac:dyDescent="0.25">
      <c r="A337" s="28" t="s">
        <v>358</v>
      </c>
      <c r="B337" s="21" t="s">
        <v>309</v>
      </c>
      <c r="C337" s="30" t="s">
        <v>425</v>
      </c>
      <c r="D337" s="30"/>
      <c r="E337" s="30"/>
    </row>
    <row r="338" spans="1:5" x14ac:dyDescent="0.25">
      <c r="A338" s="28" t="s">
        <v>358</v>
      </c>
      <c r="B338" s="21" t="s">
        <v>316</v>
      </c>
      <c r="C338" s="30" t="s">
        <v>425</v>
      </c>
      <c r="D338" s="30"/>
      <c r="E338" s="30"/>
    </row>
    <row r="339" spans="1:5" x14ac:dyDescent="0.25">
      <c r="A339" s="28" t="s">
        <v>358</v>
      </c>
      <c r="B339" s="21" t="s">
        <v>292</v>
      </c>
      <c r="C339" s="30" t="s">
        <v>425</v>
      </c>
      <c r="D339" s="30"/>
      <c r="E339" s="30"/>
    </row>
    <row r="340" spans="1:5" x14ac:dyDescent="0.25">
      <c r="A340" s="28" t="s">
        <v>358</v>
      </c>
      <c r="B340" s="21" t="s">
        <v>286</v>
      </c>
      <c r="C340" s="30" t="s">
        <v>425</v>
      </c>
      <c r="D340" s="30"/>
      <c r="E340" s="30"/>
    </row>
    <row r="341" spans="1:5" x14ac:dyDescent="0.25">
      <c r="A341" s="28" t="s">
        <v>358</v>
      </c>
      <c r="B341" s="21" t="s">
        <v>369</v>
      </c>
      <c r="C341" s="30" t="s">
        <v>425</v>
      </c>
      <c r="D341" s="30"/>
      <c r="E341" s="30"/>
    </row>
    <row r="342" spans="1:5" x14ac:dyDescent="0.25">
      <c r="A342" s="28" t="s">
        <v>358</v>
      </c>
      <c r="B342" s="21" t="s">
        <v>317</v>
      </c>
      <c r="C342" s="30" t="s">
        <v>425</v>
      </c>
      <c r="D342" s="30"/>
      <c r="E342" s="30"/>
    </row>
    <row r="343" spans="1:5" x14ac:dyDescent="0.25">
      <c r="A343" s="28" t="s">
        <v>358</v>
      </c>
      <c r="B343" s="21" t="s">
        <v>314</v>
      </c>
      <c r="C343" s="30" t="s">
        <v>425</v>
      </c>
      <c r="D343" s="30"/>
      <c r="E343" s="30"/>
    </row>
    <row r="344" spans="1:5" x14ac:dyDescent="0.25">
      <c r="A344" s="28" t="s">
        <v>358</v>
      </c>
      <c r="B344" s="21" t="s">
        <v>318</v>
      </c>
      <c r="C344" s="30" t="s">
        <v>425</v>
      </c>
      <c r="D344" s="30"/>
      <c r="E344" s="30"/>
    </row>
    <row r="345" spans="1:5" x14ac:dyDescent="0.25">
      <c r="A345" s="28" t="s">
        <v>358</v>
      </c>
      <c r="B345" s="21" t="s">
        <v>288</v>
      </c>
      <c r="C345" s="30" t="s">
        <v>425</v>
      </c>
      <c r="D345" s="30" t="s">
        <v>425</v>
      </c>
      <c r="E345" s="30"/>
    </row>
    <row r="346" spans="1:5" x14ac:dyDescent="0.25">
      <c r="A346" s="28" t="s">
        <v>358</v>
      </c>
      <c r="B346" s="21" t="s">
        <v>325</v>
      </c>
      <c r="C346" s="30" t="s">
        <v>425</v>
      </c>
      <c r="D346" s="30" t="s">
        <v>425</v>
      </c>
      <c r="E346" s="30"/>
    </row>
    <row r="347" spans="1:5" x14ac:dyDescent="0.25">
      <c r="A347" s="28" t="s">
        <v>358</v>
      </c>
      <c r="B347" s="21" t="s">
        <v>326</v>
      </c>
      <c r="C347" s="30" t="s">
        <v>425</v>
      </c>
      <c r="D347" s="30"/>
      <c r="E347" s="30"/>
    </row>
    <row r="348" spans="1:5" x14ac:dyDescent="0.25">
      <c r="A348" s="28" t="s">
        <v>358</v>
      </c>
      <c r="B348" s="21" t="s">
        <v>307</v>
      </c>
      <c r="C348" s="30" t="s">
        <v>425</v>
      </c>
      <c r="D348" s="30" t="s">
        <v>425</v>
      </c>
      <c r="E348" s="30"/>
    </row>
    <row r="349" spans="1:5" x14ac:dyDescent="0.25">
      <c r="A349" s="28" t="s">
        <v>358</v>
      </c>
      <c r="B349" s="21" t="s">
        <v>299</v>
      </c>
      <c r="C349" s="30" t="s">
        <v>425</v>
      </c>
      <c r="D349" s="30"/>
      <c r="E349" s="30"/>
    </row>
    <row r="350" spans="1:5" x14ac:dyDescent="0.25">
      <c r="A350" s="28" t="s">
        <v>358</v>
      </c>
      <c r="B350" s="21" t="s">
        <v>298</v>
      </c>
      <c r="C350" s="30" t="s">
        <v>425</v>
      </c>
      <c r="D350" s="30"/>
      <c r="E350" s="30"/>
    </row>
    <row r="351" spans="1:5" x14ac:dyDescent="0.25">
      <c r="A351" s="28" t="s">
        <v>358</v>
      </c>
      <c r="B351" s="21" t="s">
        <v>300</v>
      </c>
      <c r="C351" s="30" t="s">
        <v>425</v>
      </c>
      <c r="D351" s="30"/>
      <c r="E351" s="30"/>
    </row>
    <row r="352" spans="1:5" x14ac:dyDescent="0.25">
      <c r="A352" s="28" t="s">
        <v>358</v>
      </c>
      <c r="B352" s="21" t="s">
        <v>315</v>
      </c>
      <c r="C352" s="30" t="s">
        <v>425</v>
      </c>
      <c r="D352" s="30" t="s">
        <v>425</v>
      </c>
      <c r="E352" s="30"/>
    </row>
    <row r="353" spans="1:5" x14ac:dyDescent="0.25">
      <c r="A353" s="28" t="s">
        <v>358</v>
      </c>
      <c r="B353" s="21" t="s">
        <v>322</v>
      </c>
      <c r="C353" s="30" t="s">
        <v>425</v>
      </c>
      <c r="D353" s="30"/>
      <c r="E353" s="30"/>
    </row>
    <row r="354" spans="1:5" x14ac:dyDescent="0.25">
      <c r="A354" s="28" t="s">
        <v>358</v>
      </c>
      <c r="B354" s="21" t="s">
        <v>319</v>
      </c>
      <c r="C354" s="30" t="s">
        <v>425</v>
      </c>
      <c r="D354" s="30" t="s">
        <v>425</v>
      </c>
      <c r="E354" s="30"/>
    </row>
    <row r="355" spans="1:5" x14ac:dyDescent="0.25">
      <c r="A355" s="28" t="s">
        <v>358</v>
      </c>
      <c r="B355" s="21" t="s">
        <v>295</v>
      </c>
      <c r="C355" s="30" t="s">
        <v>425</v>
      </c>
      <c r="D355" s="30" t="s">
        <v>425</v>
      </c>
      <c r="E355" s="30"/>
    </row>
    <row r="356" spans="1:5" x14ac:dyDescent="0.25">
      <c r="A356" s="28" t="s">
        <v>358</v>
      </c>
      <c r="B356" s="21" t="s">
        <v>281</v>
      </c>
      <c r="C356" s="30" t="s">
        <v>425</v>
      </c>
      <c r="D356" s="30" t="s">
        <v>425</v>
      </c>
      <c r="E356" s="30"/>
    </row>
    <row r="357" spans="1:5" x14ac:dyDescent="0.25">
      <c r="A357" s="28" t="s">
        <v>358</v>
      </c>
      <c r="B357" s="21" t="s">
        <v>312</v>
      </c>
      <c r="C357" s="30" t="s">
        <v>425</v>
      </c>
      <c r="D357" s="30" t="s">
        <v>425</v>
      </c>
      <c r="E357" s="30"/>
    </row>
    <row r="358" spans="1:5" x14ac:dyDescent="0.25">
      <c r="A358" s="28" t="s">
        <v>358</v>
      </c>
      <c r="B358" s="21" t="s">
        <v>495</v>
      </c>
      <c r="C358" s="30"/>
      <c r="D358" s="30" t="s">
        <v>425</v>
      </c>
      <c r="E358" s="30" t="s">
        <v>425</v>
      </c>
    </row>
    <row r="359" spans="1:5" x14ac:dyDescent="0.25">
      <c r="A359" s="28" t="s">
        <v>358</v>
      </c>
      <c r="B359" s="21" t="s">
        <v>290</v>
      </c>
      <c r="C359" s="30" t="s">
        <v>425</v>
      </c>
      <c r="D359" s="30"/>
      <c r="E359" s="30"/>
    </row>
    <row r="360" spans="1:5" x14ac:dyDescent="0.25">
      <c r="A360" s="28" t="s">
        <v>358</v>
      </c>
      <c r="B360" s="21" t="s">
        <v>310</v>
      </c>
      <c r="C360" s="30" t="s">
        <v>425</v>
      </c>
      <c r="D360" s="30"/>
      <c r="E360" s="30"/>
    </row>
    <row r="361" spans="1:5" x14ac:dyDescent="0.25">
      <c r="A361" s="28" t="s">
        <v>358</v>
      </c>
      <c r="B361" s="21" t="s">
        <v>282</v>
      </c>
      <c r="C361" s="30" t="s">
        <v>425</v>
      </c>
      <c r="D361" s="30"/>
      <c r="E361" s="30"/>
    </row>
    <row r="362" spans="1:5" x14ac:dyDescent="0.25">
      <c r="A362" s="28" t="s">
        <v>358</v>
      </c>
      <c r="B362" s="21" t="s">
        <v>308</v>
      </c>
      <c r="C362" s="30" t="s">
        <v>425</v>
      </c>
      <c r="D362" s="30"/>
      <c r="E362" s="30"/>
    </row>
    <row r="363" spans="1:5" x14ac:dyDescent="0.25">
      <c r="A363" s="28" t="s">
        <v>358</v>
      </c>
      <c r="B363" s="21" t="s">
        <v>283</v>
      </c>
      <c r="C363" s="30" t="s">
        <v>425</v>
      </c>
      <c r="D363" s="30"/>
      <c r="E363" s="30"/>
    </row>
    <row r="364" spans="1:5" x14ac:dyDescent="0.25">
      <c r="A364" s="28" t="s">
        <v>358</v>
      </c>
      <c r="B364" s="21" t="s">
        <v>429</v>
      </c>
      <c r="C364" s="30"/>
      <c r="D364" s="30" t="s">
        <v>425</v>
      </c>
      <c r="E364" s="30" t="s">
        <v>425</v>
      </c>
    </row>
    <row r="365" spans="1:5" x14ac:dyDescent="0.25">
      <c r="A365" s="28" t="s">
        <v>358</v>
      </c>
      <c r="B365" s="21" t="s">
        <v>328</v>
      </c>
      <c r="C365" s="30" t="s">
        <v>425</v>
      </c>
      <c r="D365" s="30"/>
      <c r="E365" s="30"/>
    </row>
    <row r="366" spans="1:5" x14ac:dyDescent="0.25">
      <c r="A366" s="28" t="s">
        <v>358</v>
      </c>
      <c r="B366" s="21" t="s">
        <v>422</v>
      </c>
      <c r="C366" s="30"/>
      <c r="D366" s="30" t="s">
        <v>425</v>
      </c>
      <c r="E366" s="30" t="s">
        <v>425</v>
      </c>
    </row>
    <row r="367" spans="1:5" x14ac:dyDescent="0.25">
      <c r="A367" s="28" t="s">
        <v>358</v>
      </c>
      <c r="B367" s="21" t="s">
        <v>324</v>
      </c>
      <c r="C367" s="30" t="s">
        <v>425</v>
      </c>
      <c r="D367" s="30"/>
      <c r="E367" s="30"/>
    </row>
    <row r="368" spans="1:5" x14ac:dyDescent="0.25">
      <c r="A368" s="28" t="s">
        <v>358</v>
      </c>
      <c r="B368" s="21" t="s">
        <v>285</v>
      </c>
      <c r="C368" s="30" t="s">
        <v>425</v>
      </c>
      <c r="D368" s="30"/>
      <c r="E368" s="30"/>
    </row>
    <row r="369" spans="1:5" x14ac:dyDescent="0.25">
      <c r="A369" s="28" t="s">
        <v>358</v>
      </c>
      <c r="B369" s="21" t="s">
        <v>289</v>
      </c>
      <c r="C369" s="30" t="s">
        <v>425</v>
      </c>
      <c r="D369" s="30"/>
      <c r="E369" s="30"/>
    </row>
    <row r="370" spans="1:5" x14ac:dyDescent="0.25">
      <c r="A370" s="28" t="s">
        <v>358</v>
      </c>
      <c r="B370" s="21" t="s">
        <v>403</v>
      </c>
      <c r="C370" s="30"/>
      <c r="D370" s="30" t="s">
        <v>425</v>
      </c>
      <c r="E370" s="30" t="s">
        <v>425</v>
      </c>
    </row>
    <row r="371" spans="1:5" x14ac:dyDescent="0.25">
      <c r="A371" s="28" t="s">
        <v>358</v>
      </c>
      <c r="B371" s="21" t="s">
        <v>284</v>
      </c>
      <c r="C371" s="30" t="s">
        <v>425</v>
      </c>
      <c r="D371" s="30"/>
      <c r="E371" s="30"/>
    </row>
    <row r="372" spans="1:5" x14ac:dyDescent="0.25">
      <c r="A372" s="28" t="s">
        <v>358</v>
      </c>
      <c r="B372" s="21" t="s">
        <v>370</v>
      </c>
      <c r="C372" s="30" t="s">
        <v>425</v>
      </c>
      <c r="D372" s="30"/>
      <c r="E372" s="30"/>
    </row>
    <row r="373" spans="1:5" x14ac:dyDescent="0.25">
      <c r="A373" s="28" t="s">
        <v>358</v>
      </c>
      <c r="B373" s="21" t="s">
        <v>491</v>
      </c>
      <c r="C373" s="30"/>
      <c r="D373" s="30" t="s">
        <v>425</v>
      </c>
      <c r="E373" s="30" t="s">
        <v>425</v>
      </c>
    </row>
    <row r="374" spans="1:5" x14ac:dyDescent="0.25">
      <c r="A374" s="28" t="s">
        <v>358</v>
      </c>
      <c r="B374" s="21" t="s">
        <v>294</v>
      </c>
      <c r="C374" s="30" t="s">
        <v>425</v>
      </c>
      <c r="D374" s="30"/>
      <c r="E374" s="30"/>
    </row>
    <row r="375" spans="1:5" x14ac:dyDescent="0.25">
      <c r="A375" s="28" t="s">
        <v>359</v>
      </c>
      <c r="B375" s="21" t="s">
        <v>341</v>
      </c>
      <c r="C375" s="30" t="s">
        <v>425</v>
      </c>
      <c r="D375" s="30"/>
      <c r="E375" s="30"/>
    </row>
    <row r="376" spans="1:5" x14ac:dyDescent="0.25">
      <c r="A376" s="28" t="s">
        <v>359</v>
      </c>
      <c r="B376" s="21" t="s">
        <v>340</v>
      </c>
      <c r="C376" s="30" t="s">
        <v>425</v>
      </c>
      <c r="D376" s="30"/>
      <c r="E376" s="30"/>
    </row>
    <row r="377" spans="1:5" x14ac:dyDescent="0.25">
      <c r="A377" s="28" t="s">
        <v>359</v>
      </c>
      <c r="B377" s="21" t="s">
        <v>343</v>
      </c>
      <c r="C377" s="30" t="s">
        <v>425</v>
      </c>
      <c r="D377" s="30"/>
      <c r="E377" s="30"/>
    </row>
    <row r="378" spans="1:5" x14ac:dyDescent="0.25">
      <c r="A378" s="28" t="s">
        <v>359</v>
      </c>
      <c r="B378" s="21" t="s">
        <v>338</v>
      </c>
      <c r="C378" s="30" t="s">
        <v>425</v>
      </c>
      <c r="D378" s="30"/>
      <c r="E378" s="30"/>
    </row>
    <row r="379" spans="1:5" x14ac:dyDescent="0.25">
      <c r="A379" s="28" t="s">
        <v>359</v>
      </c>
      <c r="B379" s="21" t="s">
        <v>342</v>
      </c>
      <c r="C379" s="30" t="s">
        <v>425</v>
      </c>
      <c r="D379" s="30"/>
      <c r="E379" s="30"/>
    </row>
    <row r="380" spans="1:5" x14ac:dyDescent="0.25">
      <c r="A380" s="28" t="s">
        <v>359</v>
      </c>
      <c r="B380" s="21" t="s">
        <v>339</v>
      </c>
      <c r="C380" s="30" t="s">
        <v>425</v>
      </c>
      <c r="D380" s="30"/>
      <c r="E380" s="30"/>
    </row>
    <row r="381" spans="1:5" x14ac:dyDescent="0.25">
      <c r="A381" s="28" t="s">
        <v>359</v>
      </c>
      <c r="B381" s="21" t="s">
        <v>334</v>
      </c>
      <c r="C381" s="30" t="s">
        <v>425</v>
      </c>
      <c r="D381" s="30"/>
      <c r="E381" s="30"/>
    </row>
    <row r="382" spans="1:5" x14ac:dyDescent="0.25">
      <c r="A382" s="28" t="s">
        <v>359</v>
      </c>
      <c r="B382" s="21" t="s">
        <v>330</v>
      </c>
      <c r="C382" s="30" t="s">
        <v>425</v>
      </c>
      <c r="D382" s="30"/>
      <c r="E382" s="30"/>
    </row>
    <row r="383" spans="1:5" x14ac:dyDescent="0.25">
      <c r="A383" s="28" t="s">
        <v>359</v>
      </c>
      <c r="B383" s="21" t="s">
        <v>333</v>
      </c>
      <c r="C383" s="30" t="s">
        <v>425</v>
      </c>
      <c r="D383" s="30" t="s">
        <v>425</v>
      </c>
      <c r="E383" s="30"/>
    </row>
    <row r="384" spans="1:5" x14ac:dyDescent="0.25">
      <c r="A384" s="28" t="s">
        <v>359</v>
      </c>
      <c r="B384" s="21" t="s">
        <v>332</v>
      </c>
      <c r="C384" s="30" t="s">
        <v>425</v>
      </c>
      <c r="D384" s="30"/>
      <c r="E384" s="30"/>
    </row>
    <row r="385" spans="1:5" x14ac:dyDescent="0.25">
      <c r="A385" s="28" t="s">
        <v>359</v>
      </c>
      <c r="B385" s="21" t="s">
        <v>329</v>
      </c>
      <c r="C385" s="30" t="s">
        <v>425</v>
      </c>
      <c r="D385" s="30"/>
      <c r="E385" s="30"/>
    </row>
    <row r="386" spans="1:5" x14ac:dyDescent="0.25">
      <c r="A386" s="28" t="s">
        <v>359</v>
      </c>
      <c r="B386" s="21" t="s">
        <v>337</v>
      </c>
      <c r="C386" s="30" t="s">
        <v>425</v>
      </c>
      <c r="D386" s="30"/>
      <c r="E386" s="30"/>
    </row>
    <row r="387" spans="1:5" x14ac:dyDescent="0.25">
      <c r="A387" s="28" t="s">
        <v>359</v>
      </c>
      <c r="B387" s="21" t="s">
        <v>344</v>
      </c>
      <c r="C387" s="30" t="s">
        <v>425</v>
      </c>
      <c r="D387" s="30"/>
      <c r="E387" s="30"/>
    </row>
    <row r="388" spans="1:5" x14ac:dyDescent="0.25">
      <c r="A388" s="28" t="s">
        <v>359</v>
      </c>
      <c r="B388" s="21" t="s">
        <v>331</v>
      </c>
      <c r="C388" s="30" t="s">
        <v>425</v>
      </c>
      <c r="D388" s="30" t="s">
        <v>425</v>
      </c>
      <c r="E388" s="30"/>
    </row>
    <row r="389" spans="1:5" x14ac:dyDescent="0.25">
      <c r="A389" s="28" t="s">
        <v>359</v>
      </c>
      <c r="B389" s="21" t="s">
        <v>335</v>
      </c>
      <c r="C389" s="30" t="s">
        <v>425</v>
      </c>
      <c r="D389" s="30"/>
      <c r="E389" s="30"/>
    </row>
    <row r="390" spans="1:5" x14ac:dyDescent="0.25">
      <c r="A390" s="28" t="s">
        <v>359</v>
      </c>
      <c r="B390" s="21" t="s">
        <v>423</v>
      </c>
      <c r="C390" s="30"/>
      <c r="D390" s="30" t="s">
        <v>425</v>
      </c>
      <c r="E390" s="30" t="s">
        <v>425</v>
      </c>
    </row>
    <row r="391" spans="1:5" x14ac:dyDescent="0.25">
      <c r="A391" s="28" t="s">
        <v>359</v>
      </c>
      <c r="B391" s="21" t="s">
        <v>411</v>
      </c>
      <c r="C391" s="30"/>
      <c r="D391" s="30"/>
      <c r="E391" s="30" t="s">
        <v>425</v>
      </c>
    </row>
    <row r="392" spans="1:5" x14ac:dyDescent="0.25">
      <c r="A392" s="28" t="s">
        <v>359</v>
      </c>
      <c r="B392" s="21" t="s">
        <v>336</v>
      </c>
      <c r="C392" s="30" t="s">
        <v>425</v>
      </c>
      <c r="D392" s="30"/>
      <c r="E392" s="30"/>
    </row>
    <row r="393" spans="1:5" x14ac:dyDescent="0.25">
      <c r="A393" s="28" t="s">
        <v>359</v>
      </c>
      <c r="B393" s="21" t="s">
        <v>428</v>
      </c>
      <c r="C393" s="30"/>
      <c r="D393" s="30" t="s">
        <v>425</v>
      </c>
      <c r="E393" s="30" t="s">
        <v>425</v>
      </c>
    </row>
    <row r="394" spans="1:5" x14ac:dyDescent="0.25">
      <c r="A394" s="48" t="s">
        <v>527</v>
      </c>
    </row>
  </sheetData>
  <autoFilter ref="A2:E394"/>
  <pageMargins left="0.7" right="0.7" top="0.78740157499999996" bottom="0.78740157499999996" header="0.3" footer="0.3"/>
  <pageSetup paperSize="9" scale="97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18"/>
  <sheetViews>
    <sheetView workbookViewId="0">
      <selection activeCell="A2" sqref="A2"/>
    </sheetView>
  </sheetViews>
  <sheetFormatPr baseColWidth="10" defaultRowHeight="15" x14ac:dyDescent="0.25"/>
  <cols>
    <col min="1" max="1" width="51.7109375" customWidth="1"/>
    <col min="2" max="2" width="69.85546875" customWidth="1"/>
  </cols>
  <sheetData>
    <row r="1" spans="1:3" x14ac:dyDescent="0.25">
      <c r="A1" s="6" t="s">
        <v>525</v>
      </c>
    </row>
    <row r="2" spans="1:3" x14ac:dyDescent="0.25">
      <c r="A2" s="58" t="s">
        <v>360</v>
      </c>
      <c r="B2" s="58" t="s">
        <v>361</v>
      </c>
    </row>
    <row r="3" spans="1:3" x14ac:dyDescent="0.25">
      <c r="A3" s="20" t="s">
        <v>345</v>
      </c>
      <c r="B3" s="20" t="s">
        <v>26</v>
      </c>
      <c r="C3" s="2"/>
    </row>
    <row r="4" spans="1:3" x14ac:dyDescent="0.25">
      <c r="A4" s="20" t="s">
        <v>345</v>
      </c>
      <c r="B4" s="20" t="s">
        <v>19</v>
      </c>
      <c r="C4" s="2"/>
    </row>
    <row r="5" spans="1:3" x14ac:dyDescent="0.25">
      <c r="A5" s="20" t="s">
        <v>345</v>
      </c>
      <c r="B5" s="20" t="s">
        <v>20</v>
      </c>
      <c r="C5" s="2"/>
    </row>
    <row r="6" spans="1:3" x14ac:dyDescent="0.25">
      <c r="A6" s="20" t="s">
        <v>345</v>
      </c>
      <c r="B6" s="20" t="s">
        <v>24</v>
      </c>
      <c r="C6" s="2"/>
    </row>
    <row r="7" spans="1:3" x14ac:dyDescent="0.25">
      <c r="A7" s="20" t="s">
        <v>346</v>
      </c>
      <c r="B7" s="20" t="s">
        <v>48</v>
      </c>
      <c r="C7" s="2"/>
    </row>
    <row r="8" spans="1:3" x14ac:dyDescent="0.25">
      <c r="A8" s="20" t="s">
        <v>346</v>
      </c>
      <c r="B8" s="20" t="s">
        <v>55</v>
      </c>
      <c r="C8" s="2"/>
    </row>
    <row r="9" spans="1:3" x14ac:dyDescent="0.25">
      <c r="A9" s="20" t="s">
        <v>350</v>
      </c>
      <c r="B9" s="20" t="s">
        <v>200</v>
      </c>
      <c r="C9" s="2"/>
    </row>
    <row r="10" spans="1:3" x14ac:dyDescent="0.25">
      <c r="A10" s="20" t="s">
        <v>352</v>
      </c>
      <c r="B10" s="20" t="s">
        <v>211</v>
      </c>
      <c r="C10" s="2"/>
    </row>
    <row r="11" spans="1:3" x14ac:dyDescent="0.25">
      <c r="A11" s="20" t="s">
        <v>353</v>
      </c>
      <c r="B11" s="20" t="s">
        <v>224</v>
      </c>
      <c r="C11" s="2"/>
    </row>
    <row r="12" spans="1:3" x14ac:dyDescent="0.25">
      <c r="A12" s="20" t="s">
        <v>374</v>
      </c>
      <c r="B12" s="20" t="s">
        <v>263</v>
      </c>
      <c r="C12" s="2"/>
    </row>
    <row r="13" spans="1:3" x14ac:dyDescent="0.25">
      <c r="A13" s="20" t="s">
        <v>374</v>
      </c>
      <c r="B13" s="20" t="s">
        <v>265</v>
      </c>
      <c r="C13" s="2"/>
    </row>
    <row r="14" spans="1:3" x14ac:dyDescent="0.25">
      <c r="A14" s="20" t="s">
        <v>374</v>
      </c>
      <c r="B14" s="20" t="s">
        <v>492</v>
      </c>
      <c r="C14" s="2"/>
    </row>
    <row r="15" spans="1:3" x14ac:dyDescent="0.25">
      <c r="A15" s="20" t="s">
        <v>374</v>
      </c>
      <c r="B15" s="20" t="s">
        <v>270</v>
      </c>
      <c r="C15" s="2"/>
    </row>
    <row r="16" spans="1:3" x14ac:dyDescent="0.25">
      <c r="A16" s="20" t="s">
        <v>358</v>
      </c>
      <c r="B16" s="20" t="s">
        <v>311</v>
      </c>
      <c r="C16" s="2"/>
    </row>
    <row r="17" spans="1:3" x14ac:dyDescent="0.25">
      <c r="A17" s="20" t="s">
        <v>358</v>
      </c>
      <c r="B17" s="20" t="s">
        <v>323</v>
      </c>
      <c r="C17" s="2"/>
    </row>
    <row r="18" spans="1:3" x14ac:dyDescent="0.25">
      <c r="A18" s="20" t="s">
        <v>358</v>
      </c>
      <c r="B18" s="20" t="s">
        <v>280</v>
      </c>
      <c r="C18" s="2"/>
    </row>
  </sheetData>
  <autoFilter ref="A2:B2"/>
  <pageMargins left="0.7" right="0.7" top="0.78740157499999996" bottom="0.78740157499999996" header="0.3" footer="0.3"/>
  <pageSetup paperSize="9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8"/>
  <sheetViews>
    <sheetView workbookViewId="0">
      <selection sqref="A1:K1"/>
    </sheetView>
  </sheetViews>
  <sheetFormatPr baseColWidth="10" defaultRowHeight="15" x14ac:dyDescent="0.25"/>
  <cols>
    <col min="1" max="1" width="46.7109375" customWidth="1"/>
    <col min="2" max="6" width="8.42578125" customWidth="1"/>
  </cols>
  <sheetData>
    <row r="1" spans="1:13" ht="36" customHeight="1" thickBot="1" x14ac:dyDescent="0.3">
      <c r="A1" s="125" t="s">
        <v>540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</row>
    <row r="2" spans="1:13" ht="27.75" customHeight="1" x14ac:dyDescent="0.25">
      <c r="A2" s="120"/>
      <c r="B2" s="122" t="s">
        <v>407</v>
      </c>
      <c r="C2" s="123"/>
      <c r="D2" s="124"/>
      <c r="E2" s="122" t="s">
        <v>408</v>
      </c>
      <c r="F2" s="124"/>
      <c r="G2" s="65" t="s">
        <v>528</v>
      </c>
      <c r="H2" s="65" t="s">
        <v>517</v>
      </c>
      <c r="I2" s="65" t="s">
        <v>376</v>
      </c>
      <c r="J2" s="65" t="s">
        <v>433</v>
      </c>
      <c r="K2" s="66" t="s">
        <v>434</v>
      </c>
    </row>
    <row r="3" spans="1:13" ht="26.25" customHeight="1" thickBot="1" x14ac:dyDescent="0.3">
      <c r="A3" s="121"/>
      <c r="B3" s="67" t="s">
        <v>486</v>
      </c>
      <c r="C3" s="67" t="s">
        <v>487</v>
      </c>
      <c r="D3" s="67" t="s">
        <v>488</v>
      </c>
      <c r="E3" s="67" t="s">
        <v>489</v>
      </c>
      <c r="F3" s="68" t="s">
        <v>490</v>
      </c>
      <c r="G3" s="69" t="s">
        <v>409</v>
      </c>
      <c r="H3" s="70" t="s">
        <v>409</v>
      </c>
      <c r="I3" s="70" t="s">
        <v>465</v>
      </c>
      <c r="J3" s="54" t="s">
        <v>531</v>
      </c>
      <c r="K3" s="57" t="s">
        <v>531</v>
      </c>
    </row>
    <row r="4" spans="1:13" s="1" customFormat="1" ht="16.5" customHeight="1" x14ac:dyDescent="0.25">
      <c r="A4" s="75" t="s">
        <v>360</v>
      </c>
      <c r="B4" s="51"/>
      <c r="C4" s="51"/>
      <c r="D4" s="51"/>
      <c r="E4" s="51"/>
      <c r="F4" s="53"/>
      <c r="G4" s="71"/>
      <c r="H4" s="72"/>
      <c r="I4" s="72"/>
      <c r="J4" s="51"/>
      <c r="K4" s="76"/>
    </row>
    <row r="5" spans="1:13" x14ac:dyDescent="0.25">
      <c r="A5" s="77" t="s">
        <v>345</v>
      </c>
      <c r="B5" s="61">
        <v>4.2912044004332737</v>
      </c>
      <c r="C5" s="61">
        <v>9.3865342624920505</v>
      </c>
      <c r="D5" s="61">
        <v>8.3715250015314151</v>
      </c>
      <c r="E5" s="61">
        <v>7.7987643451615796</v>
      </c>
      <c r="F5" s="61">
        <v>5.7924105449535643</v>
      </c>
      <c r="G5" s="60">
        <v>40</v>
      </c>
      <c r="H5" s="62">
        <v>43</v>
      </c>
      <c r="I5" s="63">
        <f>H5-G5</f>
        <v>3</v>
      </c>
      <c r="J5" s="64" t="s">
        <v>466</v>
      </c>
      <c r="K5" s="78" t="s">
        <v>436</v>
      </c>
      <c r="M5" s="94"/>
    </row>
    <row r="6" spans="1:13" x14ac:dyDescent="0.25">
      <c r="A6" s="79" t="s">
        <v>346</v>
      </c>
      <c r="B6" s="9">
        <v>0.8311078401576516</v>
      </c>
      <c r="C6" s="9">
        <v>2.7406801887147374</v>
      </c>
      <c r="D6" s="9">
        <v>2.6617460671061468</v>
      </c>
      <c r="E6" s="9">
        <v>2.4705040738050603</v>
      </c>
      <c r="F6" s="9">
        <v>1.4925232430477944</v>
      </c>
      <c r="G6" s="12">
        <v>34</v>
      </c>
      <c r="H6" s="13">
        <v>32</v>
      </c>
      <c r="I6" s="49">
        <f t="shared" ref="I6:I23" si="0">H6-G6</f>
        <v>-2</v>
      </c>
      <c r="J6" s="14" t="s">
        <v>467</v>
      </c>
      <c r="K6" s="80">
        <v>97</v>
      </c>
      <c r="M6" s="94"/>
    </row>
    <row r="7" spans="1:13" x14ac:dyDescent="0.25">
      <c r="A7" s="79" t="s">
        <v>372</v>
      </c>
      <c r="B7" s="9">
        <v>1.1163498357984227</v>
      </c>
      <c r="C7" s="9">
        <v>2.1703915386994925</v>
      </c>
      <c r="D7" s="9">
        <v>1.6834107099062023</v>
      </c>
      <c r="E7" s="9">
        <v>1.6027510331856645</v>
      </c>
      <c r="F7" s="9">
        <v>1.3511951612067872</v>
      </c>
      <c r="G7" s="12">
        <v>8</v>
      </c>
      <c r="H7" s="13">
        <v>8</v>
      </c>
      <c r="I7" s="49">
        <f t="shared" si="0"/>
        <v>0</v>
      </c>
      <c r="J7" s="14" t="s">
        <v>437</v>
      </c>
      <c r="K7" s="80" t="s">
        <v>438</v>
      </c>
      <c r="M7" s="94"/>
    </row>
    <row r="8" spans="1:13" x14ac:dyDescent="0.25">
      <c r="A8" s="79" t="s">
        <v>347</v>
      </c>
      <c r="B8" s="9" t="s">
        <v>485</v>
      </c>
      <c r="C8" s="9">
        <v>7.9019601973940257E-2</v>
      </c>
      <c r="D8" s="9">
        <v>5.3085548170971442E-2</v>
      </c>
      <c r="E8" s="9">
        <v>8.921770033055422E-2</v>
      </c>
      <c r="F8" s="9" t="s">
        <v>485</v>
      </c>
      <c r="G8" s="12">
        <v>20</v>
      </c>
      <c r="H8" s="13">
        <v>19</v>
      </c>
      <c r="I8" s="49">
        <f t="shared" si="0"/>
        <v>-1</v>
      </c>
      <c r="J8" s="14" t="s">
        <v>468</v>
      </c>
      <c r="K8" s="80" t="s">
        <v>469</v>
      </c>
      <c r="M8" s="94"/>
    </row>
    <row r="9" spans="1:13" x14ac:dyDescent="0.25">
      <c r="A9" s="79" t="s">
        <v>348</v>
      </c>
      <c r="B9" s="9">
        <v>6.7497167795551878</v>
      </c>
      <c r="C9" s="9">
        <v>9.5148601688305803</v>
      </c>
      <c r="D9" s="9">
        <v>6.0517603975370218</v>
      </c>
      <c r="E9" s="9">
        <v>4.6043909604316822</v>
      </c>
      <c r="F9" s="9">
        <v>2.6934446038053013</v>
      </c>
      <c r="G9" s="12">
        <v>22</v>
      </c>
      <c r="H9" s="13">
        <v>23</v>
      </c>
      <c r="I9" s="49">
        <f t="shared" si="0"/>
        <v>1</v>
      </c>
      <c r="J9" s="14" t="s">
        <v>438</v>
      </c>
      <c r="K9" s="80">
        <v>96</v>
      </c>
      <c r="M9" s="94"/>
    </row>
    <row r="10" spans="1:13" x14ac:dyDescent="0.25">
      <c r="A10" s="79" t="s">
        <v>349</v>
      </c>
      <c r="B10" s="9">
        <v>0.51070358841403418</v>
      </c>
      <c r="C10" s="9">
        <v>1.7975020462237279</v>
      </c>
      <c r="D10" s="9">
        <v>1.8922018764931976</v>
      </c>
      <c r="E10" s="9">
        <v>1.7374544812646275</v>
      </c>
      <c r="F10" s="9">
        <v>1.3630271227267778</v>
      </c>
      <c r="G10" s="12">
        <v>35</v>
      </c>
      <c r="H10" s="13">
        <v>35</v>
      </c>
      <c r="I10" s="49">
        <f t="shared" si="0"/>
        <v>0</v>
      </c>
      <c r="J10" s="14" t="s">
        <v>470</v>
      </c>
      <c r="K10" s="80" t="s">
        <v>471</v>
      </c>
      <c r="M10" s="94"/>
    </row>
    <row r="11" spans="1:13" x14ac:dyDescent="0.25">
      <c r="A11" s="79" t="s">
        <v>373</v>
      </c>
      <c r="B11" s="9" t="s">
        <v>485</v>
      </c>
      <c r="C11" s="9">
        <v>0.38461213075574879</v>
      </c>
      <c r="D11" s="9">
        <v>0.40160340116476551</v>
      </c>
      <c r="E11" s="9">
        <v>0.30455975327332546</v>
      </c>
      <c r="F11" s="9">
        <v>0.26506800926612245</v>
      </c>
      <c r="G11" s="12">
        <v>30</v>
      </c>
      <c r="H11" s="13">
        <v>30</v>
      </c>
      <c r="I11" s="49">
        <f t="shared" si="0"/>
        <v>0</v>
      </c>
      <c r="J11" s="14" t="s">
        <v>451</v>
      </c>
      <c r="K11" s="80" t="s">
        <v>452</v>
      </c>
      <c r="M11" s="94"/>
    </row>
    <row r="12" spans="1:13" x14ac:dyDescent="0.25">
      <c r="A12" s="79" t="s">
        <v>350</v>
      </c>
      <c r="B12" s="9">
        <v>3.0831662212685211</v>
      </c>
      <c r="C12" s="9">
        <v>14.82189489788156</v>
      </c>
      <c r="D12" s="9">
        <v>11.16498042071005</v>
      </c>
      <c r="E12" s="9">
        <v>8.2217621327554049</v>
      </c>
      <c r="F12" s="9">
        <v>5.7274087682136088</v>
      </c>
      <c r="G12" s="12">
        <v>23</v>
      </c>
      <c r="H12" s="13">
        <v>22</v>
      </c>
      <c r="I12" s="49">
        <f t="shared" si="0"/>
        <v>-1</v>
      </c>
      <c r="J12" s="14" t="s">
        <v>439</v>
      </c>
      <c r="K12" s="80" t="s">
        <v>440</v>
      </c>
      <c r="M12" s="94"/>
    </row>
    <row r="13" spans="1:13" x14ac:dyDescent="0.25">
      <c r="A13" s="79" t="s">
        <v>351</v>
      </c>
      <c r="B13" s="9" t="s">
        <v>485</v>
      </c>
      <c r="C13" s="9">
        <v>0.33380617990455591</v>
      </c>
      <c r="D13" s="9">
        <v>0.3231433632696798</v>
      </c>
      <c r="E13" s="9">
        <v>0.26821078347227367</v>
      </c>
      <c r="F13" s="9">
        <v>0.18122359639596758</v>
      </c>
      <c r="G13" s="12">
        <v>2</v>
      </c>
      <c r="H13" s="13">
        <v>2</v>
      </c>
      <c r="I13" s="49">
        <f t="shared" si="0"/>
        <v>0</v>
      </c>
      <c r="J13" s="14">
        <v>100</v>
      </c>
      <c r="K13" s="80" t="s">
        <v>441</v>
      </c>
      <c r="M13" s="94"/>
    </row>
    <row r="14" spans="1:13" x14ac:dyDescent="0.25">
      <c r="A14" s="79" t="s">
        <v>352</v>
      </c>
      <c r="B14" s="9" t="s">
        <v>485</v>
      </c>
      <c r="C14" s="9">
        <v>0.68241641299187283</v>
      </c>
      <c r="D14" s="9">
        <v>1.1892006268306434</v>
      </c>
      <c r="E14" s="9">
        <v>1.0281545694391296</v>
      </c>
      <c r="F14" s="9">
        <v>0.71343522760829647</v>
      </c>
      <c r="G14" s="12">
        <v>15</v>
      </c>
      <c r="H14" s="13">
        <v>16</v>
      </c>
      <c r="I14" s="49">
        <f t="shared" si="0"/>
        <v>1</v>
      </c>
      <c r="J14" s="14" t="s">
        <v>446</v>
      </c>
      <c r="K14" s="80" t="s">
        <v>472</v>
      </c>
      <c r="M14" s="94"/>
    </row>
    <row r="15" spans="1:13" x14ac:dyDescent="0.25">
      <c r="A15" s="79" t="s">
        <v>353</v>
      </c>
      <c r="B15" s="9">
        <v>0.26898122111689049</v>
      </c>
      <c r="C15" s="9">
        <v>0.33736050108106896</v>
      </c>
      <c r="D15" s="9">
        <v>0.29011750751527421</v>
      </c>
      <c r="E15" s="9">
        <v>0.26358213660748869</v>
      </c>
      <c r="F15" s="9">
        <v>0.22061981959429466</v>
      </c>
      <c r="G15" s="12">
        <v>8</v>
      </c>
      <c r="H15" s="13">
        <v>8</v>
      </c>
      <c r="I15" s="49">
        <f t="shared" si="0"/>
        <v>0</v>
      </c>
      <c r="J15" s="14" t="s">
        <v>473</v>
      </c>
      <c r="K15" s="80" t="s">
        <v>445</v>
      </c>
      <c r="M15" s="94"/>
    </row>
    <row r="16" spans="1:13" x14ac:dyDescent="0.25">
      <c r="A16" s="79" t="s">
        <v>354</v>
      </c>
      <c r="B16" s="9">
        <v>2.0532489066088546</v>
      </c>
      <c r="C16" s="9">
        <v>4.9806009345807407</v>
      </c>
      <c r="D16" s="9">
        <v>5.3345446061222432</v>
      </c>
      <c r="E16" s="9">
        <v>3.4256221221160921</v>
      </c>
      <c r="F16" s="9">
        <v>2.6868915082625104</v>
      </c>
      <c r="G16" s="12">
        <v>10</v>
      </c>
      <c r="H16" s="13">
        <v>10</v>
      </c>
      <c r="I16" s="49">
        <f t="shared" si="0"/>
        <v>0</v>
      </c>
      <c r="J16" s="14" t="s">
        <v>455</v>
      </c>
      <c r="K16" s="80" t="s">
        <v>442</v>
      </c>
      <c r="M16" s="94"/>
    </row>
    <row r="17" spans="1:13" x14ac:dyDescent="0.25">
      <c r="A17" s="79" t="s">
        <v>355</v>
      </c>
      <c r="B17" s="9">
        <v>62.181960722721655</v>
      </c>
      <c r="C17" s="9">
        <v>38.303126201619534</v>
      </c>
      <c r="D17" s="9">
        <v>29.202027776291992</v>
      </c>
      <c r="E17" s="9">
        <v>27.534966879595999</v>
      </c>
      <c r="F17" s="9">
        <v>23.126491399277874</v>
      </c>
      <c r="G17" s="12">
        <v>6</v>
      </c>
      <c r="H17" s="13">
        <v>7</v>
      </c>
      <c r="I17" s="49">
        <f t="shared" si="0"/>
        <v>1</v>
      </c>
      <c r="J17" s="14" t="s">
        <v>443</v>
      </c>
      <c r="K17" s="80" t="s">
        <v>436</v>
      </c>
      <c r="M17" s="94"/>
    </row>
    <row r="18" spans="1:13" x14ac:dyDescent="0.25">
      <c r="A18" s="79" t="s">
        <v>356</v>
      </c>
      <c r="B18" s="9">
        <v>1.6102237594780746</v>
      </c>
      <c r="C18" s="9">
        <v>4.0557146707113318</v>
      </c>
      <c r="D18" s="9">
        <v>3.7455811050983239</v>
      </c>
      <c r="E18" s="9">
        <v>2.5039550299723325</v>
      </c>
      <c r="F18" s="9">
        <v>1.6345985123377702</v>
      </c>
      <c r="G18" s="12">
        <v>9</v>
      </c>
      <c r="H18" s="13">
        <v>9</v>
      </c>
      <c r="I18" s="49">
        <f t="shared" si="0"/>
        <v>0</v>
      </c>
      <c r="J18" s="14">
        <v>100</v>
      </c>
      <c r="K18" s="80">
        <v>100</v>
      </c>
      <c r="M18" s="94"/>
    </row>
    <row r="19" spans="1:13" x14ac:dyDescent="0.25">
      <c r="A19" s="79" t="s">
        <v>357</v>
      </c>
      <c r="B19" s="15">
        <v>0</v>
      </c>
      <c r="C19" s="15" t="s">
        <v>485</v>
      </c>
      <c r="D19" s="15" t="s">
        <v>485</v>
      </c>
      <c r="E19" s="15">
        <v>0</v>
      </c>
      <c r="F19" s="15">
        <v>0</v>
      </c>
      <c r="G19" s="16">
        <v>8</v>
      </c>
      <c r="H19" s="17">
        <v>7</v>
      </c>
      <c r="I19" s="50">
        <f t="shared" si="0"/>
        <v>-1</v>
      </c>
      <c r="J19" s="18" t="s">
        <v>474</v>
      </c>
      <c r="K19" s="81">
        <v>100</v>
      </c>
      <c r="M19" s="94"/>
    </row>
    <row r="20" spans="1:13" x14ac:dyDescent="0.25">
      <c r="A20" s="79" t="s">
        <v>374</v>
      </c>
      <c r="B20" s="9">
        <v>30.1391092471973</v>
      </c>
      <c r="C20" s="9">
        <v>4.7593133136018206</v>
      </c>
      <c r="D20" s="9">
        <v>0.67267433099923757</v>
      </c>
      <c r="E20" s="9" t="s">
        <v>485</v>
      </c>
      <c r="F20" s="9" t="s">
        <v>485</v>
      </c>
      <c r="G20" s="12">
        <v>11</v>
      </c>
      <c r="H20" s="13">
        <v>7</v>
      </c>
      <c r="I20" s="49">
        <f t="shared" si="0"/>
        <v>-4</v>
      </c>
      <c r="J20" s="14" t="s">
        <v>475</v>
      </c>
      <c r="K20" s="80" t="s">
        <v>476</v>
      </c>
      <c r="M20" s="94"/>
    </row>
    <row r="21" spans="1:13" x14ac:dyDescent="0.25">
      <c r="A21" s="79" t="s">
        <v>375</v>
      </c>
      <c r="B21" s="9" t="s">
        <v>485</v>
      </c>
      <c r="C21" s="9">
        <v>0.2158037204340566</v>
      </c>
      <c r="D21" s="9">
        <v>9.9369573284298823E-2</v>
      </c>
      <c r="E21" s="9" t="s">
        <v>485</v>
      </c>
      <c r="F21" s="9" t="s">
        <v>485</v>
      </c>
      <c r="G21" s="12">
        <v>7</v>
      </c>
      <c r="H21" s="13">
        <v>6</v>
      </c>
      <c r="I21" s="49">
        <f t="shared" si="0"/>
        <v>-1</v>
      </c>
      <c r="J21" s="14" t="s">
        <v>477</v>
      </c>
      <c r="K21" s="80" t="s">
        <v>478</v>
      </c>
      <c r="M21" s="94"/>
    </row>
    <row r="22" spans="1:13" x14ac:dyDescent="0.25">
      <c r="A22" s="79" t="s">
        <v>358</v>
      </c>
      <c r="B22" s="9">
        <v>4.6273172918632275</v>
      </c>
      <c r="C22" s="9">
        <v>5.12122773953711</v>
      </c>
      <c r="D22" s="9">
        <v>4.0905875859729779</v>
      </c>
      <c r="E22" s="9">
        <v>3.9537995999444773</v>
      </c>
      <c r="F22" s="9">
        <v>3.2994908629677395</v>
      </c>
      <c r="G22" s="12">
        <v>52</v>
      </c>
      <c r="H22" s="13">
        <v>41</v>
      </c>
      <c r="I22" s="49">
        <f t="shared" si="0"/>
        <v>-11</v>
      </c>
      <c r="J22" s="14" t="s">
        <v>479</v>
      </c>
      <c r="K22" s="80" t="s">
        <v>479</v>
      </c>
      <c r="M22" s="94"/>
    </row>
    <row r="23" spans="1:13" x14ac:dyDescent="0.25">
      <c r="A23" s="79" t="s">
        <v>359</v>
      </c>
      <c r="B23" s="9">
        <v>0.10899899425293706</v>
      </c>
      <c r="C23" s="9">
        <v>0.7691461390527673</v>
      </c>
      <c r="D23" s="9">
        <v>0.98733505845046765</v>
      </c>
      <c r="E23" s="9">
        <v>0.7868641323417801</v>
      </c>
      <c r="F23" s="9">
        <v>0.70058124889792284</v>
      </c>
      <c r="G23" s="12">
        <v>16</v>
      </c>
      <c r="H23" s="13">
        <v>14</v>
      </c>
      <c r="I23" s="49">
        <f t="shared" si="0"/>
        <v>-2</v>
      </c>
      <c r="J23" s="14" t="s">
        <v>480</v>
      </c>
      <c r="K23" s="80" t="s">
        <v>481</v>
      </c>
      <c r="M23" s="94"/>
    </row>
    <row r="24" spans="1:13" ht="15.75" thickBot="1" x14ac:dyDescent="0.3">
      <c r="A24" s="82" t="s">
        <v>524</v>
      </c>
      <c r="B24" s="83"/>
      <c r="C24" s="83"/>
      <c r="D24" s="83"/>
      <c r="E24" s="83"/>
      <c r="F24" s="83"/>
      <c r="G24" s="84">
        <f>SUM(G5:G23)</f>
        <v>356</v>
      </c>
      <c r="H24" s="84">
        <v>339</v>
      </c>
      <c r="I24" s="84">
        <f>H24-G24</f>
        <v>-17</v>
      </c>
      <c r="J24" s="85" t="s">
        <v>482</v>
      </c>
      <c r="K24" s="86" t="s">
        <v>483</v>
      </c>
      <c r="M24" s="94"/>
    </row>
    <row r="25" spans="1:13" x14ac:dyDescent="0.25">
      <c r="A25" s="73" t="s">
        <v>530</v>
      </c>
    </row>
    <row r="26" spans="1:13" x14ac:dyDescent="0.25">
      <c r="A26" s="73" t="s">
        <v>536</v>
      </c>
    </row>
    <row r="28" spans="1:13" x14ac:dyDescent="0.25">
      <c r="B28" s="4"/>
    </row>
  </sheetData>
  <mergeCells count="4">
    <mergeCell ref="A2:A3"/>
    <mergeCell ref="B2:D2"/>
    <mergeCell ref="E2:F2"/>
    <mergeCell ref="A1:K1"/>
  </mergeCells>
  <pageMargins left="0.7" right="0.7" top="0.78740157499999996" bottom="0.78740157499999996" header="0.3" footer="0.3"/>
  <pageSetup paperSize="9" scale="9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2</vt:i4>
      </vt:variant>
    </vt:vector>
  </HeadingPairs>
  <TitlesOfParts>
    <vt:vector size="9" baseType="lpstr">
      <vt:lpstr>Cover page</vt:lpstr>
      <vt:lpstr>Table S1</vt:lpstr>
      <vt:lpstr>Table S2</vt:lpstr>
      <vt:lpstr>Table S3</vt:lpstr>
      <vt:lpstr>Table S4</vt:lpstr>
      <vt:lpstr>Table S5</vt:lpstr>
      <vt:lpstr>Table S6</vt:lpstr>
      <vt:lpstr>'Cover page'!Druckbereich</vt:lpstr>
      <vt:lpstr>'Table S3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29T16:49:49Z</dcterms:modified>
</cp:coreProperties>
</file>